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 updateLinks="never"/>
  <xr:revisionPtr revIDLastSave="0" documentId="13_ncr:1_{625CFD6F-BC02-4C83-8B18-DB0F28C0F94C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Data" sheetId="5" r:id="rId1"/>
  </sheets>
  <definedNames>
    <definedName name="_xlnm._FilterDatabase" localSheetId="0" hidden="1">Data!$A$1:$GL$78</definedName>
  </definedName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8" i="5" l="1"/>
  <c r="F77" i="5"/>
  <c r="AB60" i="5"/>
  <c r="AC60" i="5" s="1"/>
  <c r="AB61" i="5"/>
  <c r="AC61" i="5" s="1"/>
  <c r="AB62" i="5"/>
  <c r="AC62" i="5" s="1"/>
  <c r="AB63" i="5"/>
  <c r="AC63" i="5" s="1"/>
  <c r="AB64" i="5"/>
  <c r="AC64" i="5" s="1"/>
  <c r="AB65" i="5"/>
  <c r="AC65" i="5" s="1"/>
  <c r="AB66" i="5"/>
  <c r="AC66" i="5" s="1"/>
  <c r="AB67" i="5"/>
  <c r="AC67" i="5" s="1"/>
  <c r="AB68" i="5"/>
  <c r="AC68" i="5" s="1"/>
  <c r="AB69" i="5"/>
  <c r="AC69" i="5" s="1"/>
  <c r="AB70" i="5"/>
  <c r="AC70" i="5" s="1"/>
  <c r="AB71" i="5"/>
  <c r="AC71" i="5" s="1"/>
  <c r="AB72" i="5"/>
  <c r="AC72" i="5" s="1"/>
  <c r="AB73" i="5"/>
  <c r="AC73" i="5" s="1"/>
  <c r="AB74" i="5"/>
  <c r="AC74" i="5" s="1"/>
  <c r="AB75" i="5"/>
  <c r="AC75" i="5" s="1"/>
  <c r="AB76" i="5"/>
  <c r="AC76" i="5" s="1"/>
  <c r="AB77" i="5"/>
  <c r="AC77" i="5" s="1"/>
  <c r="AB78" i="5"/>
  <c r="AC78" i="5" s="1"/>
  <c r="AB46" i="5"/>
  <c r="AC46" i="5" s="1"/>
  <c r="AB14" i="5"/>
  <c r="AC14" i="5" s="1"/>
  <c r="AB7" i="5" l="1"/>
  <c r="AB8" i="5"/>
  <c r="AB9" i="5"/>
  <c r="AB10" i="5"/>
  <c r="AB11" i="5"/>
  <c r="AB12" i="5"/>
  <c r="AB13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8" i="5"/>
  <c r="AB39" i="5"/>
  <c r="AB40" i="5"/>
  <c r="AB41" i="5"/>
  <c r="AB42" i="5"/>
  <c r="AB43" i="5"/>
  <c r="AB44" i="5"/>
  <c r="AB45" i="5"/>
  <c r="AB47" i="5"/>
  <c r="AB48" i="5"/>
  <c r="AB49" i="5"/>
  <c r="AB50" i="5"/>
  <c r="AB51" i="5"/>
  <c r="AB52" i="5"/>
  <c r="AB53" i="5"/>
  <c r="AB54" i="5"/>
  <c r="AB55" i="5"/>
  <c r="AB56" i="5"/>
  <c r="AB57" i="5"/>
  <c r="AB58" i="5"/>
  <c r="AB59" i="5"/>
  <c r="AC59" i="5" s="1"/>
  <c r="AB5" i="5"/>
  <c r="AB6" i="5"/>
  <c r="AB4" i="5"/>
  <c r="AB3" i="5"/>
  <c r="AB2" i="5"/>
  <c r="X24" i="5" l="1"/>
  <c r="X23" i="5"/>
  <c r="X78" i="5" l="1"/>
  <c r="I78" i="5"/>
  <c r="X9" i="5"/>
  <c r="X7" i="5"/>
  <c r="X77" i="5" l="1"/>
  <c r="I77" i="5" l="1"/>
  <c r="X2" i="5" l="1"/>
  <c r="X26" i="5"/>
  <c r="X27" i="5"/>
  <c r="X28" i="5"/>
  <c r="X3" i="5"/>
  <c r="X29" i="5"/>
  <c r="X4" i="5"/>
  <c r="X30" i="5"/>
  <c r="X31" i="5"/>
  <c r="X5" i="5"/>
  <c r="X32" i="5"/>
  <c r="X6" i="5"/>
  <c r="X8" i="5"/>
  <c r="X10" i="5"/>
  <c r="X11" i="5"/>
  <c r="X12" i="5"/>
  <c r="X13" i="5"/>
  <c r="X33" i="5"/>
  <c r="X34" i="5"/>
  <c r="X14" i="5"/>
  <c r="X15" i="5"/>
  <c r="X35" i="5"/>
  <c r="X36" i="5"/>
  <c r="X37" i="5"/>
  <c r="X38" i="5"/>
  <c r="X16" i="5"/>
  <c r="X39" i="5"/>
  <c r="X40" i="5"/>
  <c r="X17" i="5"/>
  <c r="X41" i="5"/>
  <c r="X42" i="5"/>
  <c r="X43" i="5"/>
  <c r="X18" i="5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19" i="5"/>
  <c r="X66" i="5"/>
  <c r="X67" i="5"/>
  <c r="X68" i="5"/>
  <c r="X69" i="5"/>
  <c r="X20" i="5"/>
  <c r="X21" i="5"/>
  <c r="X70" i="5"/>
  <c r="X71" i="5"/>
  <c r="X72" i="5"/>
  <c r="X73" i="5"/>
  <c r="X74" i="5"/>
  <c r="X22" i="5"/>
  <c r="X75" i="5"/>
  <c r="X76" i="5"/>
  <c r="X25" i="5"/>
  <c r="AC24" i="5" l="1"/>
  <c r="AC25" i="5"/>
  <c r="AC2" i="5"/>
  <c r="AC26" i="5"/>
  <c r="AC27" i="5"/>
  <c r="AC28" i="5"/>
  <c r="AC3" i="5"/>
  <c r="AC29" i="5"/>
  <c r="AC4" i="5"/>
  <c r="AC30" i="5"/>
  <c r="AC31" i="5"/>
  <c r="AC5" i="5"/>
  <c r="AC32" i="5"/>
  <c r="AC6" i="5"/>
  <c r="AC7" i="5"/>
  <c r="AC8" i="5"/>
  <c r="AC9" i="5"/>
  <c r="AC10" i="5"/>
  <c r="AC11" i="5"/>
  <c r="AC12" i="5"/>
  <c r="AC13" i="5"/>
  <c r="AC33" i="5"/>
  <c r="AC34" i="5"/>
  <c r="AC15" i="5"/>
  <c r="AC35" i="5"/>
  <c r="AC36" i="5"/>
  <c r="AC37" i="5"/>
  <c r="AC38" i="5"/>
  <c r="AC16" i="5"/>
  <c r="AC39" i="5"/>
  <c r="AC40" i="5"/>
  <c r="AC17" i="5"/>
  <c r="AC41" i="5"/>
  <c r="AC42" i="5"/>
  <c r="AC43" i="5"/>
  <c r="AC18" i="5"/>
  <c r="AC44" i="5"/>
  <c r="AC45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19" i="5"/>
  <c r="AC20" i="5"/>
  <c r="AC21" i="5"/>
  <c r="AC22" i="5"/>
  <c r="AC23" i="5"/>
  <c r="F4" i="5" l="1"/>
  <c r="F30" i="5"/>
  <c r="F31" i="5"/>
  <c r="F5" i="5"/>
  <c r="F32" i="5"/>
  <c r="F6" i="5"/>
  <c r="F7" i="5"/>
  <c r="F8" i="5"/>
  <c r="F9" i="5"/>
  <c r="F10" i="5"/>
  <c r="F11" i="5"/>
  <c r="F12" i="5"/>
  <c r="F13" i="5"/>
  <c r="F33" i="5"/>
  <c r="F34" i="5"/>
  <c r="F14" i="5"/>
  <c r="F15" i="5"/>
  <c r="F35" i="5"/>
  <c r="F36" i="5"/>
  <c r="F37" i="5"/>
  <c r="F38" i="5"/>
  <c r="F16" i="5"/>
  <c r="F39" i="5"/>
  <c r="F40" i="5"/>
  <c r="F17" i="5"/>
  <c r="F41" i="5"/>
  <c r="F42" i="5"/>
  <c r="F43" i="5"/>
  <c r="F18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19" i="5"/>
  <c r="F66" i="5"/>
  <c r="F67" i="5"/>
  <c r="F68" i="5"/>
  <c r="F69" i="5"/>
  <c r="F20" i="5"/>
  <c r="F21" i="5"/>
  <c r="F70" i="5"/>
  <c r="F71" i="5"/>
  <c r="F72" i="5"/>
  <c r="F73" i="5"/>
  <c r="F74" i="5"/>
  <c r="F22" i="5"/>
  <c r="F75" i="5"/>
  <c r="F76" i="5"/>
  <c r="F3" i="5"/>
  <c r="F29" i="5"/>
  <c r="F28" i="5"/>
  <c r="F26" i="5"/>
  <c r="F27" i="5"/>
  <c r="F24" i="5"/>
  <c r="F25" i="5"/>
  <c r="F2" i="5"/>
  <c r="F23" i="5"/>
  <c r="I76" i="5" l="1"/>
  <c r="I75" i="5"/>
  <c r="I22" i="5"/>
  <c r="I74" i="5"/>
  <c r="I73" i="5"/>
  <c r="I72" i="5"/>
  <c r="I71" i="5"/>
  <c r="I70" i="5"/>
  <c r="I21" i="5"/>
  <c r="I20" i="5"/>
  <c r="I69" i="5" l="1"/>
  <c r="I68" i="5"/>
  <c r="I67" i="5"/>
  <c r="I66" i="5"/>
  <c r="I19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18" i="5"/>
  <c r="I43" i="5"/>
  <c r="I42" i="5"/>
  <c r="I41" i="5"/>
  <c r="I17" i="5"/>
  <c r="I40" i="5"/>
  <c r="I39" i="5"/>
  <c r="I16" i="5"/>
  <c r="I38" i="5"/>
  <c r="I37" i="5"/>
  <c r="I36" i="5"/>
  <c r="I35" i="5"/>
  <c r="I15" i="5"/>
  <c r="I14" i="5"/>
  <c r="I34" i="5"/>
  <c r="I33" i="5"/>
  <c r="I13" i="5"/>
  <c r="I12" i="5"/>
  <c r="I11" i="5"/>
  <c r="I10" i="5"/>
  <c r="I9" i="5"/>
  <c r="I8" i="5"/>
  <c r="I7" i="5"/>
  <c r="I6" i="5"/>
  <c r="I32" i="5"/>
  <c r="I5" i="5"/>
  <c r="I31" i="5"/>
  <c r="I30" i="5"/>
  <c r="I4" i="5"/>
  <c r="I29" i="5"/>
  <c r="I3" i="5"/>
  <c r="I28" i="5"/>
  <c r="I27" i="5"/>
  <c r="I26" i="5"/>
  <c r="I2" i="5"/>
  <c r="I25" i="5"/>
  <c r="I24" i="5"/>
  <c r="I23" i="5"/>
</calcChain>
</file>

<file path=xl/sharedStrings.xml><?xml version="1.0" encoding="utf-8"?>
<sst xmlns="http://schemas.openxmlformats.org/spreadsheetml/2006/main" count="260" uniqueCount="45">
  <si>
    <t>GSH</t>
    <phoneticPr fontId="4"/>
  </si>
  <si>
    <t>GSSG</t>
    <phoneticPr fontId="4"/>
  </si>
  <si>
    <t>ratio</t>
    <phoneticPr fontId="4"/>
  </si>
  <si>
    <t>T-GSH</t>
    <phoneticPr fontId="4"/>
  </si>
  <si>
    <t>Age</t>
    <phoneticPr fontId="7"/>
  </si>
  <si>
    <t>Sex</t>
    <phoneticPr fontId="7"/>
  </si>
  <si>
    <t>Diagnosis1</t>
    <phoneticPr fontId="7"/>
  </si>
  <si>
    <t>S</t>
    <phoneticPr fontId="7"/>
  </si>
  <si>
    <t>C</t>
    <phoneticPr fontId="7"/>
  </si>
  <si>
    <t>SE</t>
    <phoneticPr fontId="7"/>
  </si>
  <si>
    <t>AL</t>
    <phoneticPr fontId="4"/>
  </si>
  <si>
    <t>IOP</t>
    <phoneticPr fontId="4"/>
  </si>
  <si>
    <t>Hypertension</t>
    <phoneticPr fontId="4"/>
  </si>
  <si>
    <t>Hyperlipidemia</t>
    <phoneticPr fontId="4"/>
  </si>
  <si>
    <t>Diabetis</t>
    <phoneticPr fontId="4"/>
  </si>
  <si>
    <t>Heart_disease</t>
    <phoneticPr fontId="4"/>
  </si>
  <si>
    <t>Sleep_apnea</t>
    <phoneticPr fontId="4"/>
  </si>
  <si>
    <t>Smoking_habit</t>
    <phoneticPr fontId="4"/>
  </si>
  <si>
    <t>Cerebral_infarction</t>
    <phoneticPr fontId="4"/>
  </si>
  <si>
    <t>NTG</t>
    <phoneticPr fontId="4"/>
  </si>
  <si>
    <t>F</t>
    <phoneticPr fontId="2"/>
  </si>
  <si>
    <t>M</t>
    <phoneticPr fontId="2"/>
  </si>
  <si>
    <t>POAG</t>
    <phoneticPr fontId="4"/>
  </si>
  <si>
    <t>M</t>
    <phoneticPr fontId="2"/>
  </si>
  <si>
    <t>POAG</t>
    <phoneticPr fontId="4"/>
  </si>
  <si>
    <t>Diagnosis</t>
    <phoneticPr fontId="2"/>
  </si>
  <si>
    <t>VA</t>
    <phoneticPr fontId="2"/>
  </si>
  <si>
    <t>NTG</t>
    <phoneticPr fontId="4"/>
  </si>
  <si>
    <t>F</t>
    <phoneticPr fontId="2"/>
  </si>
  <si>
    <t>F</t>
    <phoneticPr fontId="2"/>
  </si>
  <si>
    <t>POAG</t>
    <phoneticPr fontId="4"/>
  </si>
  <si>
    <t>M</t>
    <phoneticPr fontId="2"/>
  </si>
  <si>
    <t>OAG</t>
    <phoneticPr fontId="4"/>
  </si>
  <si>
    <t>Log MAR</t>
    <phoneticPr fontId="2"/>
  </si>
  <si>
    <t>SBP</t>
    <phoneticPr fontId="2"/>
  </si>
  <si>
    <t>DBP</t>
    <phoneticPr fontId="2"/>
  </si>
  <si>
    <t>HR</t>
    <phoneticPr fontId="2"/>
  </si>
  <si>
    <t>OPP</t>
    <phoneticPr fontId="2"/>
  </si>
  <si>
    <t>MAP</t>
    <phoneticPr fontId="2"/>
  </si>
  <si>
    <t>Glaucoma</t>
    <phoneticPr fontId="4"/>
  </si>
  <si>
    <t>Log[ratio]</t>
    <phoneticPr fontId="2"/>
  </si>
  <si>
    <t>NTG</t>
    <phoneticPr fontId="2"/>
  </si>
  <si>
    <t>Controls</t>
    <phoneticPr fontId="4"/>
  </si>
  <si>
    <t>Non-glaucomal</t>
    <phoneticPr fontId="4"/>
  </si>
  <si>
    <t>GL_family_histor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 "/>
    <numFmt numFmtId="178" formatCode="0.00000"/>
  </numFmts>
  <fonts count="10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0"/>
      <color theme="1"/>
      <name val="Arial Unicode MS"/>
      <family val="3"/>
      <charset val="128"/>
    </font>
    <font>
      <sz val="6"/>
      <name val="Yu Gothic"/>
      <family val="2"/>
      <charset val="128"/>
      <scheme val="minor"/>
    </font>
    <font>
      <sz val="10"/>
      <color rgb="FFFF0000"/>
      <name val="Arial Unicode MS"/>
      <family val="3"/>
      <charset val="128"/>
    </font>
    <font>
      <sz val="10"/>
      <name val="Arial Unicode MS"/>
      <family val="3"/>
      <charset val="128"/>
    </font>
    <font>
      <sz val="6"/>
      <name val="Arial Unicode MS"/>
      <family val="2"/>
      <charset val="128"/>
    </font>
    <font>
      <sz val="6"/>
      <color theme="1"/>
      <name val="Yu Gothic"/>
      <family val="2"/>
      <charset val="128"/>
      <scheme val="minor"/>
    </font>
    <font>
      <sz val="8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/>
    <xf numFmtId="0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 shrinkToFit="1"/>
    </xf>
    <xf numFmtId="177" fontId="3" fillId="0" borderId="0" xfId="0" applyNumberFormat="1" applyFont="1" applyFill="1" applyAlignment="1">
      <alignment horizontal="center" vertical="center" shrinkToFit="1"/>
    </xf>
    <xf numFmtId="0" fontId="3" fillId="0" borderId="0" xfId="0" applyFont="1" applyFill="1" applyAlignment="1">
      <alignment horizontal="left" vertical="center" shrinkToFit="1"/>
    </xf>
    <xf numFmtId="0" fontId="3" fillId="0" borderId="0" xfId="0" applyFont="1" applyFill="1" applyAlignment="1">
      <alignment horizontal="center" vertical="center" shrinkToFit="1"/>
    </xf>
    <xf numFmtId="0" fontId="3" fillId="0" borderId="0" xfId="0" applyFont="1" applyFill="1" applyAlignment="1">
      <alignment horizontal="right" vertical="center" shrinkToFit="1"/>
    </xf>
    <xf numFmtId="0" fontId="3" fillId="0" borderId="0" xfId="0" applyFont="1" applyFill="1" applyAlignment="1">
      <alignment vertical="center"/>
    </xf>
    <xf numFmtId="0" fontId="0" fillId="0" borderId="0" xfId="0" applyNumberFormat="1" applyFill="1" applyAlignment="1">
      <alignment horizontal="right" vertical="center" wrapText="1"/>
    </xf>
    <xf numFmtId="0" fontId="0" fillId="0" borderId="0" xfId="0" applyFill="1"/>
    <xf numFmtId="14" fontId="0" fillId="0" borderId="0" xfId="0" applyNumberFormat="1" applyFill="1"/>
    <xf numFmtId="0" fontId="3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14" fontId="0" fillId="0" borderId="0" xfId="0" applyNumberFormat="1" applyFill="1" applyAlignment="1">
      <alignment vertical="center"/>
    </xf>
    <xf numFmtId="0" fontId="6" fillId="0" borderId="0" xfId="0" applyNumberFormat="1" applyFont="1" applyFill="1" applyAlignment="1">
      <alignment horizontal="right" vertical="center" shrinkToFit="1"/>
    </xf>
    <xf numFmtId="0" fontId="0" fillId="0" borderId="0" xfId="0" applyFill="1" applyAlignment="1">
      <alignment horizontal="right"/>
    </xf>
    <xf numFmtId="178" fontId="8" fillId="0" borderId="0" xfId="0" applyNumberFormat="1" applyFont="1" applyFill="1" applyAlignment="1">
      <alignment vertical="center"/>
    </xf>
    <xf numFmtId="2" fontId="9" fillId="0" borderId="0" xfId="0" applyNumberFormat="1" applyFont="1" applyFill="1" applyAlignment="1">
      <alignment vertical="center"/>
    </xf>
    <xf numFmtId="0" fontId="0" fillId="0" borderId="0" xfId="0" applyFill="1" applyAlignment="1"/>
    <xf numFmtId="0" fontId="3" fillId="0" borderId="0" xfId="0" applyFont="1" applyFill="1" applyAlignment="1">
      <alignment horizontal="center" vertical="center"/>
    </xf>
    <xf numFmtId="176" fontId="3" fillId="0" borderId="0" xfId="1" applyNumberFormat="1" applyFont="1" applyFill="1" applyAlignment="1">
      <alignment horizontal="right" vertical="center" shrinkToFit="1"/>
    </xf>
  </cellXfs>
  <cellStyles count="4">
    <cellStyle name="標準" xfId="0" builtinId="0"/>
    <cellStyle name="標準 2" xfId="1" xr:uid="{00000000-0005-0000-0000-000001000000}"/>
    <cellStyle name="標準 2 4" xfId="2" xr:uid="{00000000-0005-0000-0000-000002000000}"/>
    <cellStyle name="標準 2 5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L78"/>
  <sheetViews>
    <sheetView tabSelected="1" workbookViewId="0">
      <selection activeCell="AE2" sqref="AE2"/>
    </sheetView>
  </sheetViews>
  <sheetFormatPr defaultRowHeight="17.649999999999999"/>
  <cols>
    <col min="1" max="1" width="9" style="11"/>
    <col min="2" max="2" width="3.9375" style="11" bestFit="1" customWidth="1"/>
    <col min="3" max="8" width="8.875" style="11" customWidth="1"/>
    <col min="9" max="9" width="10.5" style="11" customWidth="1"/>
    <col min="10" max="20" width="8.875" style="11" customWidth="1"/>
    <col min="21" max="16384" width="9" style="11"/>
  </cols>
  <sheetData>
    <row r="1" spans="1:32">
      <c r="A1" s="4" t="s">
        <v>4</v>
      </c>
      <c r="B1" s="4" t="s">
        <v>5</v>
      </c>
      <c r="C1" s="7" t="s">
        <v>25</v>
      </c>
      <c r="D1" s="7" t="s">
        <v>6</v>
      </c>
      <c r="E1" s="7" t="s">
        <v>26</v>
      </c>
      <c r="F1" s="7" t="s">
        <v>33</v>
      </c>
      <c r="G1" s="8" t="s">
        <v>7</v>
      </c>
      <c r="H1" s="8" t="s">
        <v>8</v>
      </c>
      <c r="I1" s="8" t="s">
        <v>9</v>
      </c>
      <c r="J1" s="8" t="s">
        <v>10</v>
      </c>
      <c r="K1" s="22" t="s">
        <v>11</v>
      </c>
      <c r="L1" s="22" t="s">
        <v>12</v>
      </c>
      <c r="M1" s="22" t="s">
        <v>13</v>
      </c>
      <c r="N1" s="22" t="s">
        <v>14</v>
      </c>
      <c r="O1" s="22" t="s">
        <v>15</v>
      </c>
      <c r="P1" s="22" t="s">
        <v>16</v>
      </c>
      <c r="Q1" s="22" t="s">
        <v>17</v>
      </c>
      <c r="R1" s="22" t="s">
        <v>18</v>
      </c>
      <c r="S1" s="22" t="s">
        <v>44</v>
      </c>
      <c r="T1" s="7" t="s">
        <v>3</v>
      </c>
      <c r="U1" s="7" t="s">
        <v>0</v>
      </c>
      <c r="V1" s="7" t="s">
        <v>1</v>
      </c>
      <c r="W1" s="7" t="s">
        <v>2</v>
      </c>
      <c r="X1" s="7" t="s">
        <v>40</v>
      </c>
      <c r="Y1" s="7" t="s">
        <v>34</v>
      </c>
      <c r="Z1" s="7" t="s">
        <v>35</v>
      </c>
      <c r="AA1" s="7" t="s">
        <v>36</v>
      </c>
      <c r="AB1" s="7" t="s">
        <v>38</v>
      </c>
      <c r="AC1" s="7" t="s">
        <v>37</v>
      </c>
    </row>
    <row r="2" spans="1:32">
      <c r="A2" s="11">
        <v>63</v>
      </c>
      <c r="B2" s="11" t="s">
        <v>21</v>
      </c>
      <c r="C2" s="9" t="s">
        <v>42</v>
      </c>
      <c r="D2" s="9" t="s">
        <v>43</v>
      </c>
      <c r="E2" s="9">
        <v>0.3</v>
      </c>
      <c r="F2" s="9">
        <f t="shared" ref="F2:F31" si="0">LOG(1/E2)</f>
        <v>0.52287874528033762</v>
      </c>
      <c r="G2" s="11">
        <v>-6.25</v>
      </c>
      <c r="H2" s="11">
        <v>-1</v>
      </c>
      <c r="I2" s="1">
        <f t="shared" ref="I2:I31" si="1">G2+H2/2</f>
        <v>-6.75</v>
      </c>
      <c r="J2" s="11">
        <v>25.74</v>
      </c>
      <c r="K2" s="11">
        <v>14.3</v>
      </c>
      <c r="L2" s="11">
        <v>1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9">
        <v>4.5356639238839049</v>
      </c>
      <c r="U2" s="9">
        <v>4.4296680371571222</v>
      </c>
      <c r="V2" s="9">
        <v>5.2997943363391899E-2</v>
      </c>
      <c r="W2" s="9">
        <v>83.581885560806427</v>
      </c>
      <c r="X2" s="9">
        <f t="shared" ref="X2:X31" si="2">LOG(W2)</f>
        <v>1.922112164359852</v>
      </c>
      <c r="Y2" s="10">
        <v>140</v>
      </c>
      <c r="Z2" s="10">
        <v>99</v>
      </c>
      <c r="AA2" s="10">
        <v>65</v>
      </c>
      <c r="AB2" s="11">
        <f t="shared" ref="AB2:AB14" si="3">Z2+(Y2-Z2)*42/100</f>
        <v>116.22</v>
      </c>
      <c r="AC2" s="11">
        <f t="shared" ref="AC2:AC33" si="4">AB2*2/3-K2</f>
        <v>63.180000000000007</v>
      </c>
      <c r="AD2" s="10"/>
      <c r="AE2" s="10"/>
      <c r="AF2" s="10"/>
    </row>
    <row r="3" spans="1:32">
      <c r="A3" s="11">
        <v>66</v>
      </c>
      <c r="B3" s="11" t="s">
        <v>20</v>
      </c>
      <c r="C3" s="9" t="s">
        <v>42</v>
      </c>
      <c r="D3" s="9" t="s">
        <v>43</v>
      </c>
      <c r="E3" s="9">
        <v>1.2</v>
      </c>
      <c r="F3" s="9">
        <f t="shared" si="0"/>
        <v>-7.9181246047624804E-2</v>
      </c>
      <c r="G3" s="11">
        <v>0.25</v>
      </c>
      <c r="H3" s="11">
        <v>-1.25</v>
      </c>
      <c r="I3" s="1">
        <f t="shared" si="1"/>
        <v>-0.375</v>
      </c>
      <c r="J3" s="11">
        <v>23.36</v>
      </c>
      <c r="K3" s="11">
        <v>1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9">
        <v>1.3536335537017199</v>
      </c>
      <c r="U3" s="9">
        <v>1.2130990627048706</v>
      </c>
      <c r="V3" s="9">
        <v>7.0267245498424807E-2</v>
      </c>
      <c r="W3" s="9">
        <v>17.264075944631482</v>
      </c>
      <c r="X3" s="9">
        <f t="shared" si="2"/>
        <v>1.2371433378034924</v>
      </c>
      <c r="Y3" s="10">
        <v>103</v>
      </c>
      <c r="Z3" s="10">
        <v>56</v>
      </c>
      <c r="AA3" s="10">
        <v>74</v>
      </c>
      <c r="AB3" s="11">
        <f t="shared" si="3"/>
        <v>75.739999999999995</v>
      </c>
      <c r="AC3" s="11">
        <f t="shared" si="4"/>
        <v>40.493333333333332</v>
      </c>
      <c r="AD3" s="10"/>
      <c r="AE3" s="10"/>
      <c r="AF3" s="10"/>
    </row>
    <row r="4" spans="1:32">
      <c r="A4" s="11">
        <v>58</v>
      </c>
      <c r="B4" s="11" t="s">
        <v>21</v>
      </c>
      <c r="C4" s="9" t="s">
        <v>42</v>
      </c>
      <c r="D4" s="9" t="s">
        <v>43</v>
      </c>
      <c r="E4" s="9">
        <v>0.4</v>
      </c>
      <c r="F4" s="9">
        <f t="shared" si="0"/>
        <v>0.3979400086720376</v>
      </c>
      <c r="G4" s="11">
        <v>-5</v>
      </c>
      <c r="H4" s="11">
        <v>-2.25</v>
      </c>
      <c r="I4" s="1">
        <f t="shared" si="1"/>
        <v>-6.125</v>
      </c>
      <c r="J4" s="11">
        <v>26.57</v>
      </c>
      <c r="K4" s="11">
        <v>15.7</v>
      </c>
      <c r="L4" s="11">
        <v>0</v>
      </c>
      <c r="M4" s="11">
        <v>1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9">
        <v>3.0112979090274141</v>
      </c>
      <c r="U4" s="9">
        <v>2.9172343638769123</v>
      </c>
      <c r="V4" s="9">
        <v>4.7031772575250833E-2</v>
      </c>
      <c r="W4" s="9">
        <v>62.026885319053996</v>
      </c>
      <c r="X4" s="9">
        <f t="shared" si="2"/>
        <v>1.7925799736087868</v>
      </c>
      <c r="Y4" s="10">
        <v>130</v>
      </c>
      <c r="Z4" s="10">
        <v>94</v>
      </c>
      <c r="AA4" s="10">
        <v>78</v>
      </c>
      <c r="AB4" s="11">
        <f t="shared" si="3"/>
        <v>109.12</v>
      </c>
      <c r="AC4" s="11">
        <f t="shared" si="4"/>
        <v>57.046666666666667</v>
      </c>
      <c r="AD4" s="10"/>
      <c r="AE4" s="10"/>
      <c r="AF4" s="10"/>
    </row>
    <row r="5" spans="1:32">
      <c r="A5" s="11">
        <v>44</v>
      </c>
      <c r="B5" s="11" t="s">
        <v>20</v>
      </c>
      <c r="C5" s="9" t="s">
        <v>42</v>
      </c>
      <c r="D5" s="9" t="s">
        <v>43</v>
      </c>
      <c r="E5" s="9">
        <v>1.2</v>
      </c>
      <c r="F5" s="9">
        <f t="shared" si="0"/>
        <v>-7.9181246047624804E-2</v>
      </c>
      <c r="G5" s="11">
        <v>0.25</v>
      </c>
      <c r="H5" s="11">
        <v>-1.5</v>
      </c>
      <c r="I5" s="1">
        <f t="shared" si="1"/>
        <v>-0.5</v>
      </c>
      <c r="J5" s="11">
        <v>22.6</v>
      </c>
      <c r="K5" s="11">
        <v>19.3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9">
        <v>3.816537335783813</v>
      </c>
      <c r="U5" s="9">
        <v>3.7467586051499389</v>
      </c>
      <c r="V5" s="9">
        <v>3.4889365316937038E-2</v>
      </c>
      <c r="W5" s="9">
        <v>107.38970374250619</v>
      </c>
      <c r="X5" s="9">
        <f t="shared" si="2"/>
        <v>2.030962644285601</v>
      </c>
      <c r="Y5" s="10">
        <v>145</v>
      </c>
      <c r="Z5" s="10">
        <v>99</v>
      </c>
      <c r="AA5" s="10">
        <v>84</v>
      </c>
      <c r="AB5" s="11">
        <f t="shared" si="3"/>
        <v>118.32</v>
      </c>
      <c r="AC5" s="11">
        <f t="shared" si="4"/>
        <v>59.58</v>
      </c>
      <c r="AD5" s="10"/>
      <c r="AE5" s="10"/>
      <c r="AF5" s="10"/>
    </row>
    <row r="6" spans="1:32">
      <c r="A6" s="11">
        <v>66</v>
      </c>
      <c r="B6" s="11" t="s">
        <v>20</v>
      </c>
      <c r="C6" s="9" t="s">
        <v>42</v>
      </c>
      <c r="D6" s="9" t="s">
        <v>43</v>
      </c>
      <c r="E6" s="9">
        <v>1</v>
      </c>
      <c r="F6" s="9">
        <f t="shared" si="0"/>
        <v>0</v>
      </c>
      <c r="G6" s="11">
        <v>-1</v>
      </c>
      <c r="H6" s="11">
        <v>-1</v>
      </c>
      <c r="I6" s="1">
        <f t="shared" si="1"/>
        <v>-1.5</v>
      </c>
      <c r="J6" s="11">
        <v>23.85</v>
      </c>
      <c r="K6" s="11">
        <v>10</v>
      </c>
      <c r="L6" s="11">
        <v>0</v>
      </c>
      <c r="M6" s="11">
        <v>1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9">
        <v>5.5624268410194713</v>
      </c>
      <c r="U6" s="9">
        <v>5.4731362083370509</v>
      </c>
      <c r="V6" s="9">
        <v>4.4645316341210627E-2</v>
      </c>
      <c r="W6" s="9">
        <v>122.59149798620597</v>
      </c>
      <c r="X6" s="9">
        <f t="shared" si="2"/>
        <v>2.0884603518650189</v>
      </c>
      <c r="Y6" s="10">
        <v>109</v>
      </c>
      <c r="Z6" s="10">
        <v>68</v>
      </c>
      <c r="AA6" s="10">
        <v>93</v>
      </c>
      <c r="AB6" s="11">
        <f t="shared" si="3"/>
        <v>85.22</v>
      </c>
      <c r="AC6" s="11">
        <f t="shared" si="4"/>
        <v>46.813333333333333</v>
      </c>
      <c r="AD6" s="10"/>
      <c r="AE6" s="10"/>
      <c r="AF6" s="10"/>
    </row>
    <row r="7" spans="1:32">
      <c r="A7" s="11">
        <v>62</v>
      </c>
      <c r="B7" s="11" t="s">
        <v>21</v>
      </c>
      <c r="C7" s="9" t="s">
        <v>42</v>
      </c>
      <c r="D7" s="9" t="s">
        <v>43</v>
      </c>
      <c r="E7" s="9">
        <v>1.5</v>
      </c>
      <c r="F7" s="9">
        <f t="shared" si="0"/>
        <v>-0.17609125905568127</v>
      </c>
      <c r="G7" s="11">
        <v>0.5</v>
      </c>
      <c r="H7" s="11">
        <v>0.25</v>
      </c>
      <c r="I7" s="1">
        <f t="shared" si="1"/>
        <v>0.625</v>
      </c>
      <c r="J7" s="11">
        <v>23.9</v>
      </c>
      <c r="K7" s="11">
        <v>17.7</v>
      </c>
      <c r="L7" s="11">
        <v>1</v>
      </c>
      <c r="M7" s="11">
        <v>0</v>
      </c>
      <c r="N7" s="11">
        <v>1</v>
      </c>
      <c r="O7" s="11">
        <v>0</v>
      </c>
      <c r="P7" s="11">
        <v>0</v>
      </c>
      <c r="Q7" s="11">
        <v>1</v>
      </c>
      <c r="R7" s="11">
        <v>0</v>
      </c>
      <c r="S7" s="11">
        <v>0</v>
      </c>
      <c r="T7" s="9">
        <v>6.7348216394991729</v>
      </c>
      <c r="U7" s="9">
        <v>6.7348216394991729</v>
      </c>
      <c r="V7" s="9">
        <v>3.7676479400758633E-2</v>
      </c>
      <c r="W7" s="9">
        <v>176.7540063884941</v>
      </c>
      <c r="X7" s="9">
        <f t="shared" si="2"/>
        <v>2.2473692665011629</v>
      </c>
      <c r="Y7" s="10">
        <v>138</v>
      </c>
      <c r="Z7" s="10">
        <v>90</v>
      </c>
      <c r="AA7" s="10">
        <v>98</v>
      </c>
      <c r="AB7" s="11">
        <f t="shared" si="3"/>
        <v>110.16</v>
      </c>
      <c r="AC7" s="11">
        <f t="shared" si="4"/>
        <v>55.739999999999995</v>
      </c>
      <c r="AD7" s="10"/>
      <c r="AE7" s="10"/>
      <c r="AF7" s="10"/>
    </row>
    <row r="8" spans="1:32">
      <c r="A8" s="11">
        <v>61</v>
      </c>
      <c r="B8" s="11" t="s">
        <v>21</v>
      </c>
      <c r="C8" s="9" t="s">
        <v>42</v>
      </c>
      <c r="D8" s="9" t="s">
        <v>43</v>
      </c>
      <c r="E8" s="9">
        <v>1.2</v>
      </c>
      <c r="F8" s="9">
        <f t="shared" si="0"/>
        <v>-7.9181246047624804E-2</v>
      </c>
      <c r="G8" s="11">
        <v>-9.75</v>
      </c>
      <c r="H8" s="11">
        <v>-0.5</v>
      </c>
      <c r="I8" s="1">
        <f t="shared" si="1"/>
        <v>-10</v>
      </c>
      <c r="J8" s="11">
        <v>27.55</v>
      </c>
      <c r="K8" s="11">
        <v>16.7</v>
      </c>
      <c r="L8" s="11">
        <v>1</v>
      </c>
      <c r="M8" s="11">
        <v>1</v>
      </c>
      <c r="N8" s="11">
        <v>0</v>
      </c>
      <c r="O8" s="11">
        <v>1</v>
      </c>
      <c r="P8" s="11">
        <v>0</v>
      </c>
      <c r="Q8" s="11">
        <v>1</v>
      </c>
      <c r="R8" s="11">
        <v>0</v>
      </c>
      <c r="S8" s="11">
        <v>0</v>
      </c>
      <c r="T8" s="9">
        <v>2.4204299382804377</v>
      </c>
      <c r="U8" s="9">
        <v>2.3943526929445791</v>
      </c>
      <c r="V8" s="9">
        <v>1.3038622667928938E-2</v>
      </c>
      <c r="W8" s="9">
        <v>183.63540029683975</v>
      </c>
      <c r="X8" s="9">
        <f t="shared" si="2"/>
        <v>2.2639564060133965</v>
      </c>
      <c r="Y8" s="10">
        <v>126</v>
      </c>
      <c r="Z8" s="10">
        <v>71</v>
      </c>
      <c r="AA8" s="10">
        <v>68</v>
      </c>
      <c r="AB8" s="11">
        <f t="shared" si="3"/>
        <v>94.1</v>
      </c>
      <c r="AC8" s="11">
        <f t="shared" si="4"/>
        <v>46.033333333333331</v>
      </c>
      <c r="AD8" s="10"/>
      <c r="AE8" s="10"/>
      <c r="AF8" s="10"/>
    </row>
    <row r="9" spans="1:32">
      <c r="A9" s="11">
        <v>60</v>
      </c>
      <c r="B9" s="11" t="s">
        <v>20</v>
      </c>
      <c r="C9" s="9" t="s">
        <v>42</v>
      </c>
      <c r="D9" s="9" t="s">
        <v>43</v>
      </c>
      <c r="E9" s="9">
        <v>1.2</v>
      </c>
      <c r="F9" s="9">
        <f t="shared" si="0"/>
        <v>-7.9181246047624804E-2</v>
      </c>
      <c r="G9" s="11">
        <v>0.25</v>
      </c>
      <c r="H9" s="11">
        <v>0.5</v>
      </c>
      <c r="I9" s="1">
        <f t="shared" si="1"/>
        <v>0.5</v>
      </c>
      <c r="J9" s="11">
        <v>23.8</v>
      </c>
      <c r="K9" s="11">
        <v>19.7</v>
      </c>
      <c r="L9" s="11">
        <v>0</v>
      </c>
      <c r="M9" s="11">
        <v>1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9">
        <v>1.7721242967095105</v>
      </c>
      <c r="U9" s="9">
        <v>1.7721242967095105</v>
      </c>
      <c r="V9" s="18">
        <v>3.821599939217761E-2</v>
      </c>
      <c r="W9" s="19">
        <v>44.371266613329617</v>
      </c>
      <c r="X9" s="9">
        <f t="shared" si="2"/>
        <v>1.6471018261771904</v>
      </c>
      <c r="Y9" s="10">
        <v>161</v>
      </c>
      <c r="Z9" s="10">
        <v>87</v>
      </c>
      <c r="AA9" s="10">
        <v>85</v>
      </c>
      <c r="AB9" s="11">
        <f t="shared" si="3"/>
        <v>118.08</v>
      </c>
      <c r="AC9" s="11">
        <f t="shared" si="4"/>
        <v>59.019999999999996</v>
      </c>
      <c r="AD9" s="10"/>
      <c r="AE9" s="10"/>
      <c r="AF9" s="10"/>
    </row>
    <row r="10" spans="1:32">
      <c r="A10" s="11">
        <v>58</v>
      </c>
      <c r="B10" s="11" t="s">
        <v>21</v>
      </c>
      <c r="C10" s="9" t="s">
        <v>42</v>
      </c>
      <c r="D10" s="9" t="s">
        <v>43</v>
      </c>
      <c r="E10" s="9">
        <v>0.2</v>
      </c>
      <c r="F10" s="9">
        <f t="shared" si="0"/>
        <v>0.69897000433601886</v>
      </c>
      <c r="G10" s="11">
        <v>-3.75</v>
      </c>
      <c r="H10" s="11">
        <v>-2.75</v>
      </c>
      <c r="I10" s="1">
        <f t="shared" si="1"/>
        <v>-5.125</v>
      </c>
      <c r="J10" s="11">
        <v>25.7</v>
      </c>
      <c r="K10" s="11">
        <v>6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1</v>
      </c>
      <c r="R10" s="11">
        <v>0</v>
      </c>
      <c r="S10" s="11">
        <v>0</v>
      </c>
      <c r="T10" s="9">
        <v>2.9546934667416589</v>
      </c>
      <c r="U10" s="9">
        <v>2.9357984597798263</v>
      </c>
      <c r="V10" s="9">
        <v>9.4475034809163444E-3</v>
      </c>
      <c r="W10" s="9">
        <v>310.74859783963518</v>
      </c>
      <c r="X10" s="9">
        <f t="shared" si="2"/>
        <v>2.4924091776937853</v>
      </c>
      <c r="Y10" s="10">
        <v>124</v>
      </c>
      <c r="Z10" s="10">
        <v>88</v>
      </c>
      <c r="AA10" s="10">
        <v>62</v>
      </c>
      <c r="AB10" s="11">
        <f t="shared" si="3"/>
        <v>103.12</v>
      </c>
      <c r="AC10" s="11">
        <f t="shared" si="4"/>
        <v>62.74666666666667</v>
      </c>
      <c r="AD10" s="10"/>
      <c r="AE10" s="10"/>
      <c r="AF10" s="10"/>
    </row>
    <row r="11" spans="1:32">
      <c r="A11" s="11">
        <v>61</v>
      </c>
      <c r="B11" s="11" t="s">
        <v>20</v>
      </c>
      <c r="C11" s="9" t="s">
        <v>42</v>
      </c>
      <c r="D11" s="9" t="s">
        <v>43</v>
      </c>
      <c r="E11" s="9">
        <v>1.2</v>
      </c>
      <c r="F11" s="9">
        <f t="shared" si="0"/>
        <v>-7.9181246047624804E-2</v>
      </c>
      <c r="G11" s="11">
        <v>-0.75</v>
      </c>
      <c r="H11" s="11">
        <v>-0.75</v>
      </c>
      <c r="I11" s="1">
        <f t="shared" si="1"/>
        <v>-1.125</v>
      </c>
      <c r="J11" s="11">
        <v>23.99</v>
      </c>
      <c r="K11" s="11">
        <v>16.7</v>
      </c>
      <c r="L11" s="11">
        <v>1</v>
      </c>
      <c r="M11" s="11">
        <v>0</v>
      </c>
      <c r="N11" s="11">
        <v>0</v>
      </c>
      <c r="O11" s="11">
        <v>1</v>
      </c>
      <c r="P11" s="11">
        <v>0</v>
      </c>
      <c r="Q11" s="11">
        <v>0</v>
      </c>
      <c r="R11" s="11">
        <v>0</v>
      </c>
      <c r="S11" s="11">
        <v>0</v>
      </c>
      <c r="T11" s="9">
        <v>0.74374343605112825</v>
      </c>
      <c r="U11" s="9">
        <v>0.69113767077568</v>
      </c>
      <c r="V11" s="9">
        <v>2.6302882637724217E-2</v>
      </c>
      <c r="W11" s="9">
        <v>26.276118868600129</v>
      </c>
      <c r="X11" s="9">
        <f t="shared" si="2"/>
        <v>1.4195612178730055</v>
      </c>
      <c r="Y11" s="10">
        <v>125</v>
      </c>
      <c r="Z11" s="10">
        <v>73</v>
      </c>
      <c r="AA11" s="10">
        <v>68</v>
      </c>
      <c r="AB11" s="11">
        <f t="shared" si="3"/>
        <v>94.84</v>
      </c>
      <c r="AC11" s="11">
        <f t="shared" si="4"/>
        <v>46.526666666666671</v>
      </c>
      <c r="AD11" s="10"/>
      <c r="AE11" s="10"/>
      <c r="AF11" s="10"/>
    </row>
    <row r="12" spans="1:32">
      <c r="A12" s="11">
        <v>69</v>
      </c>
      <c r="B12" s="11" t="s">
        <v>21</v>
      </c>
      <c r="C12" s="9" t="s">
        <v>42</v>
      </c>
      <c r="D12" s="9" t="s">
        <v>43</v>
      </c>
      <c r="E12" s="9">
        <v>1.5</v>
      </c>
      <c r="F12" s="9">
        <f t="shared" si="0"/>
        <v>-0.17609125905568127</v>
      </c>
      <c r="G12" s="11">
        <v>-1.25</v>
      </c>
      <c r="H12" s="11">
        <v>-0.5</v>
      </c>
      <c r="I12" s="1">
        <f t="shared" si="1"/>
        <v>-1.5</v>
      </c>
      <c r="J12" s="11">
        <v>24.23</v>
      </c>
      <c r="K12" s="11">
        <v>14.3</v>
      </c>
      <c r="L12" s="11">
        <v>0</v>
      </c>
      <c r="M12" s="11">
        <v>0</v>
      </c>
      <c r="N12" s="11">
        <v>0</v>
      </c>
      <c r="O12" s="11">
        <v>1</v>
      </c>
      <c r="P12" s="11">
        <v>0</v>
      </c>
      <c r="Q12" s="11">
        <v>1</v>
      </c>
      <c r="R12" s="11">
        <v>0</v>
      </c>
      <c r="S12" s="11">
        <v>0</v>
      </c>
      <c r="T12" s="9">
        <v>2.6500988723210943</v>
      </c>
      <c r="U12" s="9">
        <v>2.5455677220383102</v>
      </c>
      <c r="V12" s="9">
        <v>5.2265575141392143E-2</v>
      </c>
      <c r="W12" s="9">
        <v>48.704481203007511</v>
      </c>
      <c r="X12" s="9">
        <f t="shared" si="2"/>
        <v>1.6875689216295102</v>
      </c>
      <c r="Y12" s="10">
        <v>125</v>
      </c>
      <c r="Z12" s="10">
        <v>70</v>
      </c>
      <c r="AA12" s="10">
        <v>67</v>
      </c>
      <c r="AB12" s="11">
        <f t="shared" si="3"/>
        <v>93.1</v>
      </c>
      <c r="AC12" s="11">
        <f t="shared" si="4"/>
        <v>47.766666666666666</v>
      </c>
      <c r="AD12" s="10"/>
      <c r="AE12" s="10"/>
      <c r="AF12" s="10"/>
    </row>
    <row r="13" spans="1:32">
      <c r="A13" s="11">
        <v>60</v>
      </c>
      <c r="B13" s="11" t="s">
        <v>21</v>
      </c>
      <c r="C13" s="9" t="s">
        <v>42</v>
      </c>
      <c r="D13" s="9" t="s">
        <v>43</v>
      </c>
      <c r="E13" s="9">
        <v>1.5</v>
      </c>
      <c r="F13" s="9">
        <f t="shared" si="0"/>
        <v>-0.17609125905568127</v>
      </c>
      <c r="G13" s="11">
        <v>-0.75</v>
      </c>
      <c r="H13" s="11">
        <v>-0.75</v>
      </c>
      <c r="I13" s="1">
        <f t="shared" si="1"/>
        <v>-1.125</v>
      </c>
      <c r="J13" s="11">
        <v>23.86</v>
      </c>
      <c r="K13" s="11">
        <v>16.3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1</v>
      </c>
      <c r="R13" s="11">
        <v>0</v>
      </c>
      <c r="S13" s="11">
        <v>0</v>
      </c>
      <c r="T13" s="9">
        <v>3.7342036990543139</v>
      </c>
      <c r="U13" s="9">
        <v>3.6621505927822477</v>
      </c>
      <c r="V13" s="9">
        <v>3.6026553136033077E-2</v>
      </c>
      <c r="W13" s="9">
        <v>101.65142857142872</v>
      </c>
      <c r="X13" s="9">
        <f t="shared" si="2"/>
        <v>2.0071134864303182</v>
      </c>
      <c r="Y13" s="10">
        <v>148</v>
      </c>
      <c r="Z13" s="10">
        <v>93</v>
      </c>
      <c r="AA13" s="10">
        <v>63</v>
      </c>
      <c r="AB13" s="11">
        <f t="shared" si="3"/>
        <v>116.1</v>
      </c>
      <c r="AC13" s="11">
        <f t="shared" si="4"/>
        <v>61.099999999999994</v>
      </c>
      <c r="AD13" s="10"/>
      <c r="AE13" s="10"/>
      <c r="AF13" s="10"/>
    </row>
    <row r="14" spans="1:32">
      <c r="A14" s="11">
        <v>69</v>
      </c>
      <c r="B14" s="11" t="s">
        <v>21</v>
      </c>
      <c r="C14" s="9" t="s">
        <v>42</v>
      </c>
      <c r="D14" s="9" t="s">
        <v>43</v>
      </c>
      <c r="E14" s="20">
        <v>1.2</v>
      </c>
      <c r="F14" s="9">
        <f t="shared" si="0"/>
        <v>-7.9181246047624804E-2</v>
      </c>
      <c r="G14" s="11">
        <v>1.25</v>
      </c>
      <c r="H14" s="11">
        <v>0.5</v>
      </c>
      <c r="I14" s="1">
        <f t="shared" si="1"/>
        <v>1.5</v>
      </c>
      <c r="J14" s="11">
        <v>25.7</v>
      </c>
      <c r="K14" s="11">
        <v>13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0</v>
      </c>
      <c r="S14" s="11">
        <v>0</v>
      </c>
      <c r="T14" s="9">
        <v>0.88952208092833085</v>
      </c>
      <c r="U14" s="9">
        <v>0.87230796674730493</v>
      </c>
      <c r="V14" s="9">
        <v>8.6070570905129908E-3</v>
      </c>
      <c r="W14" s="9">
        <v>101.34799357945404</v>
      </c>
      <c r="X14" s="9">
        <f t="shared" si="2"/>
        <v>2.0058151552392207</v>
      </c>
      <c r="Y14" s="10">
        <v>130</v>
      </c>
      <c r="Z14" s="10">
        <v>82</v>
      </c>
      <c r="AA14" s="10">
        <v>78</v>
      </c>
      <c r="AB14" s="11">
        <f t="shared" si="3"/>
        <v>102.16</v>
      </c>
      <c r="AC14" s="11">
        <f t="shared" si="4"/>
        <v>55.106666666666669</v>
      </c>
      <c r="AD14" s="10"/>
      <c r="AE14" s="10"/>
    </row>
    <row r="15" spans="1:32">
      <c r="A15" s="11">
        <v>58</v>
      </c>
      <c r="B15" s="11" t="s">
        <v>20</v>
      </c>
      <c r="C15" s="9" t="s">
        <v>42</v>
      </c>
      <c r="D15" s="9" t="s">
        <v>43</v>
      </c>
      <c r="E15" s="9">
        <v>1.2</v>
      </c>
      <c r="F15" s="9">
        <f t="shared" si="0"/>
        <v>-7.9181246047624804E-2</v>
      </c>
      <c r="G15" s="11">
        <v>0.5</v>
      </c>
      <c r="H15" s="11">
        <v>-1</v>
      </c>
      <c r="I15" s="1">
        <f t="shared" si="1"/>
        <v>0</v>
      </c>
      <c r="J15" s="11">
        <v>24.9</v>
      </c>
      <c r="K15" s="11">
        <v>12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9">
        <v>0.75893489298863148</v>
      </c>
      <c r="U15" s="9">
        <v>0.74624529080961188</v>
      </c>
      <c r="V15" s="9">
        <v>6.344801089509698E-3</v>
      </c>
      <c r="W15" s="9">
        <v>117.61523809523852</v>
      </c>
      <c r="X15" s="9">
        <f t="shared" si="2"/>
        <v>2.0704635920799128</v>
      </c>
      <c r="Y15" s="10">
        <v>115</v>
      </c>
      <c r="Z15" s="10">
        <v>79</v>
      </c>
      <c r="AA15" s="10">
        <v>84</v>
      </c>
      <c r="AB15" s="11">
        <f t="shared" ref="AB15:AB46" si="5">Z15+(Y15-Z15)*42/100</f>
        <v>94.12</v>
      </c>
      <c r="AC15" s="11">
        <f t="shared" si="4"/>
        <v>50.74666666666667</v>
      </c>
      <c r="AD15" s="10"/>
      <c r="AE15" s="10"/>
      <c r="AF15" s="10"/>
    </row>
    <row r="16" spans="1:32">
      <c r="A16" s="11">
        <v>43</v>
      </c>
      <c r="B16" s="11" t="s">
        <v>20</v>
      </c>
      <c r="C16" s="9" t="s">
        <v>42</v>
      </c>
      <c r="D16" s="9" t="s">
        <v>43</v>
      </c>
      <c r="E16" s="13">
        <v>1.5</v>
      </c>
      <c r="F16" s="9">
        <f t="shared" si="0"/>
        <v>-0.17609125905568127</v>
      </c>
      <c r="G16" s="11">
        <v>-6.25</v>
      </c>
      <c r="H16" s="11">
        <v>-0.25</v>
      </c>
      <c r="I16" s="1">
        <f t="shared" si="1"/>
        <v>-6.375</v>
      </c>
      <c r="J16" s="11">
        <v>25.71</v>
      </c>
      <c r="K16" s="11">
        <v>15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9">
        <v>5.9827026421854006</v>
      </c>
      <c r="U16" s="9">
        <v>5.8296124092270141</v>
      </c>
      <c r="V16" s="9">
        <v>7.6545116479193501E-2</v>
      </c>
      <c r="W16" s="9">
        <v>76.159168309732991</v>
      </c>
      <c r="X16" s="9">
        <f t="shared" si="2"/>
        <v>1.8817221927232426</v>
      </c>
      <c r="Y16" s="10">
        <v>114</v>
      </c>
      <c r="Z16" s="10">
        <v>62</v>
      </c>
      <c r="AA16" s="10">
        <v>91</v>
      </c>
      <c r="AB16" s="11">
        <f t="shared" si="5"/>
        <v>83.84</v>
      </c>
      <c r="AC16" s="11">
        <f t="shared" si="4"/>
        <v>40.893333333333338</v>
      </c>
      <c r="AD16" s="10"/>
      <c r="AE16" s="10"/>
      <c r="AF16" s="10"/>
    </row>
    <row r="17" spans="1:32">
      <c r="A17" s="11">
        <v>68</v>
      </c>
      <c r="B17" s="11" t="s">
        <v>20</v>
      </c>
      <c r="C17" s="9" t="s">
        <v>42</v>
      </c>
      <c r="D17" s="9" t="s">
        <v>43</v>
      </c>
      <c r="E17" s="9">
        <v>0.7</v>
      </c>
      <c r="F17" s="9">
        <f t="shared" si="0"/>
        <v>0.15490195998574319</v>
      </c>
      <c r="G17" s="11">
        <v>-7</v>
      </c>
      <c r="H17" s="11">
        <v>-2</v>
      </c>
      <c r="I17" s="1">
        <f t="shared" si="1"/>
        <v>-8</v>
      </c>
      <c r="J17" s="11">
        <v>26.25</v>
      </c>
      <c r="K17" s="11">
        <v>18.7</v>
      </c>
      <c r="L17" s="11">
        <v>1</v>
      </c>
      <c r="M17" s="11">
        <v>1</v>
      </c>
      <c r="N17" s="11">
        <v>1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9">
        <v>1.7154129934286646</v>
      </c>
      <c r="U17" s="9">
        <v>1.6357268082507197</v>
      </c>
      <c r="V17" s="9">
        <v>3.9843092588972395E-2</v>
      </c>
      <c r="W17" s="9">
        <v>41.05421296296285</v>
      </c>
      <c r="X17" s="9">
        <f t="shared" si="2"/>
        <v>1.6133577308265747</v>
      </c>
      <c r="Y17" s="10">
        <v>154</v>
      </c>
      <c r="Z17" s="10">
        <v>98</v>
      </c>
      <c r="AA17" s="10">
        <v>89</v>
      </c>
      <c r="AB17" s="11">
        <f t="shared" si="5"/>
        <v>121.52</v>
      </c>
      <c r="AC17" s="11">
        <f t="shared" si="4"/>
        <v>62.313333333333333</v>
      </c>
      <c r="AD17" s="10"/>
      <c r="AE17" s="10"/>
      <c r="AF17" s="10"/>
    </row>
    <row r="18" spans="1:32">
      <c r="A18" s="11">
        <v>63</v>
      </c>
      <c r="B18" s="11" t="s">
        <v>21</v>
      </c>
      <c r="C18" s="9" t="s">
        <v>42</v>
      </c>
      <c r="D18" s="9" t="s">
        <v>43</v>
      </c>
      <c r="E18" s="9">
        <v>1.5</v>
      </c>
      <c r="F18" s="9">
        <f t="shared" si="0"/>
        <v>-0.17609125905568127</v>
      </c>
      <c r="G18" s="11">
        <v>0.5</v>
      </c>
      <c r="H18" s="11">
        <v>1.5</v>
      </c>
      <c r="I18" s="1">
        <f t="shared" si="1"/>
        <v>1.25</v>
      </c>
      <c r="J18" s="11">
        <v>25.13</v>
      </c>
      <c r="K18" s="11">
        <v>22</v>
      </c>
      <c r="L18" s="11">
        <v>1</v>
      </c>
      <c r="M18" s="11">
        <v>0</v>
      </c>
      <c r="N18" s="11">
        <v>0</v>
      </c>
      <c r="O18" s="11">
        <v>0</v>
      </c>
      <c r="P18" s="11">
        <v>0</v>
      </c>
      <c r="Q18" s="11">
        <v>1</v>
      </c>
      <c r="R18" s="11">
        <v>0</v>
      </c>
      <c r="S18" s="11">
        <v>0</v>
      </c>
      <c r="T18" s="9">
        <v>4.0638481449525452</v>
      </c>
      <c r="U18" s="9">
        <v>3.9383769430589708</v>
      </c>
      <c r="V18" s="9">
        <v>6.2735600946787054E-2</v>
      </c>
      <c r="W18" s="9">
        <v>62.777384509308206</v>
      </c>
      <c r="X18" s="9">
        <f t="shared" si="2"/>
        <v>1.797803217754006</v>
      </c>
      <c r="Y18" s="10">
        <v>147</v>
      </c>
      <c r="Z18" s="10">
        <v>94</v>
      </c>
      <c r="AA18" s="10">
        <v>75</v>
      </c>
      <c r="AB18" s="11">
        <f t="shared" si="5"/>
        <v>116.26</v>
      </c>
      <c r="AC18" s="11">
        <f t="shared" si="4"/>
        <v>55.506666666666675</v>
      </c>
      <c r="AD18" s="10"/>
      <c r="AE18" s="10"/>
      <c r="AF18" s="10"/>
    </row>
    <row r="19" spans="1:32">
      <c r="A19" s="11">
        <v>69</v>
      </c>
      <c r="B19" s="11" t="s">
        <v>21</v>
      </c>
      <c r="C19" s="9" t="s">
        <v>42</v>
      </c>
      <c r="D19" s="9" t="s">
        <v>43</v>
      </c>
      <c r="E19" s="9">
        <v>1.2</v>
      </c>
      <c r="F19" s="9">
        <f t="shared" si="0"/>
        <v>-7.9181246047624804E-2</v>
      </c>
      <c r="G19" s="11">
        <v>0.25</v>
      </c>
      <c r="H19" s="11">
        <v>-0.75</v>
      </c>
      <c r="I19" s="1">
        <f t="shared" si="1"/>
        <v>-0.125</v>
      </c>
      <c r="J19" s="11">
        <v>24.35</v>
      </c>
      <c r="K19" s="11">
        <v>13</v>
      </c>
      <c r="L19" s="11">
        <v>1</v>
      </c>
      <c r="M19" s="11">
        <v>1</v>
      </c>
      <c r="N19" s="11">
        <v>0</v>
      </c>
      <c r="O19" s="11">
        <v>0</v>
      </c>
      <c r="P19" s="11">
        <v>0</v>
      </c>
      <c r="Q19" s="11">
        <v>1</v>
      </c>
      <c r="R19" s="11">
        <v>0</v>
      </c>
      <c r="S19" s="11">
        <v>0</v>
      </c>
      <c r="T19" s="9">
        <v>2.2353911861774405</v>
      </c>
      <c r="U19" s="9">
        <v>2.1525226373138211</v>
      </c>
      <c r="V19" s="9">
        <v>4.1434274431809963E-2</v>
      </c>
      <c r="W19" s="9">
        <v>51.950291560102336</v>
      </c>
      <c r="X19" s="9">
        <f t="shared" si="2"/>
        <v>1.7155879892866182</v>
      </c>
      <c r="Y19" s="10">
        <v>124</v>
      </c>
      <c r="Z19" s="10">
        <v>89</v>
      </c>
      <c r="AA19" s="10">
        <v>85</v>
      </c>
      <c r="AB19" s="11">
        <f t="shared" si="5"/>
        <v>103.7</v>
      </c>
      <c r="AC19" s="11">
        <f t="shared" si="4"/>
        <v>56.13333333333334</v>
      </c>
      <c r="AD19" s="10"/>
      <c r="AE19" s="10"/>
      <c r="AF19" s="10"/>
    </row>
    <row r="20" spans="1:32">
      <c r="A20" s="11">
        <v>57</v>
      </c>
      <c r="B20" s="11" t="s">
        <v>28</v>
      </c>
      <c r="C20" s="9" t="s">
        <v>42</v>
      </c>
      <c r="D20" s="9" t="s">
        <v>43</v>
      </c>
      <c r="E20" s="2">
        <v>0.9</v>
      </c>
      <c r="F20" s="9">
        <f t="shared" si="0"/>
        <v>4.5757490560675143E-2</v>
      </c>
      <c r="G20" s="11">
        <v>-10.25</v>
      </c>
      <c r="H20" s="11">
        <v>-0.25</v>
      </c>
      <c r="I20" s="1">
        <f t="shared" si="1"/>
        <v>-10.375</v>
      </c>
      <c r="J20" s="11">
        <v>29.76</v>
      </c>
      <c r="K20" s="11">
        <v>17</v>
      </c>
      <c r="L20" s="11">
        <v>0</v>
      </c>
      <c r="M20" s="11">
        <v>1</v>
      </c>
      <c r="N20" s="11">
        <v>0</v>
      </c>
      <c r="O20" s="11">
        <v>0</v>
      </c>
      <c r="P20" s="11">
        <v>0</v>
      </c>
      <c r="Q20" s="11">
        <v>1</v>
      </c>
      <c r="R20" s="11">
        <v>0</v>
      </c>
      <c r="S20" s="11">
        <v>0</v>
      </c>
      <c r="T20" s="9">
        <v>6.4261210487625586</v>
      </c>
      <c r="U20" s="9">
        <v>6.2658403841811161</v>
      </c>
      <c r="V20" s="9">
        <v>8.0140332290720678E-2</v>
      </c>
      <c r="W20" s="9">
        <v>78.185854800936823</v>
      </c>
      <c r="X20" s="9">
        <f t="shared" si="2"/>
        <v>1.8931281886407945</v>
      </c>
      <c r="Y20" s="10">
        <v>109</v>
      </c>
      <c r="Z20" s="10">
        <v>73</v>
      </c>
      <c r="AA20" s="10">
        <v>72</v>
      </c>
      <c r="AB20" s="11">
        <f t="shared" si="5"/>
        <v>88.12</v>
      </c>
      <c r="AC20" s="11">
        <f t="shared" si="4"/>
        <v>41.74666666666667</v>
      </c>
      <c r="AD20" s="10"/>
      <c r="AE20" s="10"/>
      <c r="AF20" s="10"/>
    </row>
    <row r="21" spans="1:32">
      <c r="A21" s="11">
        <v>59</v>
      </c>
      <c r="B21" s="11" t="s">
        <v>29</v>
      </c>
      <c r="C21" s="9" t="s">
        <v>42</v>
      </c>
      <c r="D21" s="9" t="s">
        <v>43</v>
      </c>
      <c r="E21" s="2">
        <v>1.2</v>
      </c>
      <c r="F21" s="9">
        <f t="shared" si="0"/>
        <v>-7.9181246047624804E-2</v>
      </c>
      <c r="G21" s="11">
        <v>-8</v>
      </c>
      <c r="H21" s="11">
        <v>-1.75</v>
      </c>
      <c r="I21" s="1">
        <f t="shared" si="1"/>
        <v>-8.875</v>
      </c>
      <c r="J21" s="11">
        <v>28.19</v>
      </c>
      <c r="K21" s="11">
        <v>12.7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9">
        <v>8.5525824749962656</v>
      </c>
      <c r="U21" s="9">
        <v>8.4680659097494786</v>
      </c>
      <c r="V21" s="9">
        <v>4.2258282623394004E-2</v>
      </c>
      <c r="W21" s="9">
        <v>200.38831168831251</v>
      </c>
      <c r="X21" s="9">
        <f t="shared" si="2"/>
        <v>2.3018723862705177</v>
      </c>
      <c r="Y21" s="10">
        <v>123</v>
      </c>
      <c r="Z21" s="10">
        <v>82</v>
      </c>
      <c r="AA21" s="10">
        <v>79</v>
      </c>
      <c r="AB21" s="11">
        <f t="shared" si="5"/>
        <v>99.22</v>
      </c>
      <c r="AC21" s="11">
        <f t="shared" si="4"/>
        <v>53.446666666666658</v>
      </c>
      <c r="AD21" s="10"/>
      <c r="AE21" s="10"/>
      <c r="AF21" s="10"/>
    </row>
    <row r="22" spans="1:32">
      <c r="A22" s="11">
        <v>71</v>
      </c>
      <c r="B22" s="11" t="s">
        <v>31</v>
      </c>
      <c r="C22" s="9" t="s">
        <v>42</v>
      </c>
      <c r="D22" s="9" t="s">
        <v>43</v>
      </c>
      <c r="E22" s="2">
        <v>1</v>
      </c>
      <c r="F22" s="9">
        <f t="shared" si="0"/>
        <v>0</v>
      </c>
      <c r="G22" s="11">
        <v>-2.25</v>
      </c>
      <c r="H22" s="11">
        <v>-0.75</v>
      </c>
      <c r="I22" s="1">
        <f t="shared" si="1"/>
        <v>-2.625</v>
      </c>
      <c r="J22" s="11">
        <v>26.89</v>
      </c>
      <c r="K22" s="11">
        <v>12</v>
      </c>
      <c r="L22" s="11">
        <v>0</v>
      </c>
      <c r="M22" s="11">
        <v>1</v>
      </c>
      <c r="N22" s="11">
        <v>0</v>
      </c>
      <c r="O22" s="11">
        <v>0</v>
      </c>
      <c r="P22" s="11">
        <v>0</v>
      </c>
      <c r="Q22" s="11">
        <v>1</v>
      </c>
      <c r="R22" s="11">
        <v>0</v>
      </c>
      <c r="S22" s="11">
        <v>0</v>
      </c>
      <c r="T22" s="11">
        <v>4.962077138547726</v>
      </c>
      <c r="U22" s="11">
        <v>4.7781271729383716</v>
      </c>
      <c r="V22" s="11">
        <v>9.1974982804677072E-2</v>
      </c>
      <c r="W22" s="11">
        <v>51.950291560102322</v>
      </c>
      <c r="X22" s="9">
        <f t="shared" si="2"/>
        <v>1.7155879892866179</v>
      </c>
      <c r="Y22" s="10">
        <v>141</v>
      </c>
      <c r="Z22" s="10">
        <v>84</v>
      </c>
      <c r="AA22" s="10">
        <v>83</v>
      </c>
      <c r="AB22" s="11">
        <f t="shared" si="5"/>
        <v>107.94</v>
      </c>
      <c r="AC22" s="11">
        <f t="shared" si="4"/>
        <v>59.959999999999994</v>
      </c>
      <c r="AD22" s="10"/>
      <c r="AE22" s="10"/>
      <c r="AF22" s="10"/>
    </row>
    <row r="23" spans="1:32">
      <c r="A23" s="11">
        <v>60</v>
      </c>
      <c r="B23" s="11" t="s">
        <v>20</v>
      </c>
      <c r="C23" s="9" t="s">
        <v>39</v>
      </c>
      <c r="D23" s="3" t="s">
        <v>19</v>
      </c>
      <c r="E23" s="9">
        <v>1.2</v>
      </c>
      <c r="F23" s="9">
        <f t="shared" si="0"/>
        <v>-7.9181246047624804E-2</v>
      </c>
      <c r="G23" s="11">
        <v>-5</v>
      </c>
      <c r="H23" s="11">
        <v>-0.5</v>
      </c>
      <c r="I23" s="1">
        <f t="shared" si="1"/>
        <v>-5.25</v>
      </c>
      <c r="J23" s="11">
        <v>26.1</v>
      </c>
      <c r="K23" s="11">
        <v>10</v>
      </c>
      <c r="L23" s="11">
        <v>0</v>
      </c>
      <c r="M23" s="11">
        <v>0</v>
      </c>
      <c r="N23" s="11">
        <v>0</v>
      </c>
      <c r="O23" s="11">
        <v>1</v>
      </c>
      <c r="P23" s="11">
        <v>0</v>
      </c>
      <c r="Q23" s="11">
        <v>1</v>
      </c>
      <c r="R23" s="11">
        <v>0</v>
      </c>
      <c r="S23" s="11">
        <v>0</v>
      </c>
      <c r="T23" s="9">
        <v>0.43788159982785974</v>
      </c>
      <c r="U23" s="9">
        <v>0.43788159982785974</v>
      </c>
      <c r="V23" s="9">
        <v>7.308105994226201E-3</v>
      </c>
      <c r="W23" s="9">
        <v>57.917248076835499</v>
      </c>
      <c r="X23" s="9">
        <f t="shared" si="2"/>
        <v>1.7628079182885721</v>
      </c>
      <c r="Y23" s="9">
        <v>114</v>
      </c>
      <c r="Z23" s="9">
        <v>74</v>
      </c>
      <c r="AA23" s="9">
        <v>68</v>
      </c>
      <c r="AB23" s="11">
        <f t="shared" si="5"/>
        <v>90.8</v>
      </c>
      <c r="AC23" s="11">
        <f t="shared" si="4"/>
        <v>50.533333333333331</v>
      </c>
    </row>
    <row r="24" spans="1:32">
      <c r="A24" s="11">
        <v>62</v>
      </c>
      <c r="B24" s="11" t="s">
        <v>21</v>
      </c>
      <c r="C24" s="9" t="s">
        <v>39</v>
      </c>
      <c r="D24" s="3" t="s">
        <v>19</v>
      </c>
      <c r="E24" s="9">
        <v>1.2</v>
      </c>
      <c r="F24" s="9">
        <f t="shared" si="0"/>
        <v>-7.9181246047624804E-2</v>
      </c>
      <c r="G24" s="11">
        <v>-4.75</v>
      </c>
      <c r="H24" s="11">
        <v>-1.5</v>
      </c>
      <c r="I24" s="1">
        <f t="shared" si="1"/>
        <v>-5.5</v>
      </c>
      <c r="J24" s="11">
        <v>26.54</v>
      </c>
      <c r="K24" s="11">
        <v>14</v>
      </c>
      <c r="L24" s="16">
        <v>1</v>
      </c>
      <c r="M24" s="16">
        <v>1</v>
      </c>
      <c r="N24" s="16">
        <v>1</v>
      </c>
      <c r="O24" s="16">
        <v>1</v>
      </c>
      <c r="P24" s="16">
        <v>1</v>
      </c>
      <c r="Q24" s="16">
        <v>1</v>
      </c>
      <c r="R24" s="16">
        <v>0</v>
      </c>
      <c r="S24" s="16">
        <v>0</v>
      </c>
      <c r="T24" s="9">
        <v>1.5041085319438205</v>
      </c>
      <c r="U24" s="9">
        <v>1.5041085319438205</v>
      </c>
      <c r="V24" s="9">
        <v>8.2678217769639809E-3</v>
      </c>
      <c r="W24" s="9">
        <v>179.92319241019524</v>
      </c>
      <c r="X24" s="9">
        <f t="shared" si="2"/>
        <v>2.2550871482625676</v>
      </c>
      <c r="Y24" s="10">
        <v>113</v>
      </c>
      <c r="Z24" s="10">
        <v>72</v>
      </c>
      <c r="AA24" s="10">
        <v>55</v>
      </c>
      <c r="AB24" s="11">
        <f t="shared" si="5"/>
        <v>89.22</v>
      </c>
      <c r="AC24" s="11">
        <f t="shared" si="4"/>
        <v>45.48</v>
      </c>
    </row>
    <row r="25" spans="1:32">
      <c r="A25" s="11">
        <v>59</v>
      </c>
      <c r="B25" s="11" t="s">
        <v>21</v>
      </c>
      <c r="C25" s="9" t="s">
        <v>39</v>
      </c>
      <c r="D25" s="3" t="s">
        <v>19</v>
      </c>
      <c r="E25" s="9">
        <v>1.2</v>
      </c>
      <c r="F25" s="9">
        <f t="shared" si="0"/>
        <v>-7.9181246047624804E-2</v>
      </c>
      <c r="G25" s="11">
        <v>-3.5</v>
      </c>
      <c r="H25" s="11">
        <v>-1.5</v>
      </c>
      <c r="I25" s="1">
        <f t="shared" si="1"/>
        <v>-4.25</v>
      </c>
      <c r="J25" s="11">
        <v>26.02</v>
      </c>
      <c r="K25" s="11">
        <v>14</v>
      </c>
      <c r="L25" s="11">
        <v>0</v>
      </c>
      <c r="M25" s="11">
        <v>0</v>
      </c>
      <c r="N25" s="11">
        <v>0</v>
      </c>
      <c r="O25" s="11">
        <v>1</v>
      </c>
      <c r="P25" s="11">
        <v>0</v>
      </c>
      <c r="Q25" s="11">
        <v>1</v>
      </c>
      <c r="R25" s="11">
        <v>0</v>
      </c>
      <c r="S25" s="11">
        <v>0</v>
      </c>
      <c r="T25" s="9">
        <v>3.488479253440397</v>
      </c>
      <c r="U25" s="9">
        <v>3.3453036178428439</v>
      </c>
      <c r="V25" s="9">
        <v>7.1587817798776876E-2</v>
      </c>
      <c r="W25" s="9">
        <v>46.73006833712985</v>
      </c>
      <c r="X25" s="9">
        <f t="shared" si="2"/>
        <v>1.6695964161284584</v>
      </c>
      <c r="Y25" s="10">
        <v>138</v>
      </c>
      <c r="Z25" s="10">
        <v>89</v>
      </c>
      <c r="AA25" s="10">
        <v>59</v>
      </c>
      <c r="AB25" s="11">
        <f t="shared" si="5"/>
        <v>109.58</v>
      </c>
      <c r="AC25" s="11">
        <f t="shared" si="4"/>
        <v>59.053333333333327</v>
      </c>
    </row>
    <row r="26" spans="1:32">
      <c r="A26" s="11">
        <v>56</v>
      </c>
      <c r="B26" s="11" t="s">
        <v>21</v>
      </c>
      <c r="C26" s="9" t="s">
        <v>39</v>
      </c>
      <c r="D26" s="3" t="s">
        <v>19</v>
      </c>
      <c r="E26" s="9">
        <v>0.5</v>
      </c>
      <c r="F26" s="9">
        <f t="shared" si="0"/>
        <v>0.3010299956639812</v>
      </c>
      <c r="G26" s="11">
        <v>-4.5</v>
      </c>
      <c r="H26" s="11">
        <v>0</v>
      </c>
      <c r="I26" s="1">
        <f t="shared" si="1"/>
        <v>-4.5</v>
      </c>
      <c r="J26" s="11">
        <v>26.48</v>
      </c>
      <c r="K26" s="11">
        <v>12</v>
      </c>
      <c r="L26" s="11">
        <v>1</v>
      </c>
      <c r="M26" s="11">
        <v>1</v>
      </c>
      <c r="N26" s="11">
        <v>1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9">
        <v>1.9042947249492275</v>
      </c>
      <c r="U26" s="9">
        <v>1.6712980033501572</v>
      </c>
      <c r="V26" s="9">
        <v>0.11649836079953511</v>
      </c>
      <c r="W26" s="9">
        <v>14.346107463486529</v>
      </c>
      <c r="X26" s="9">
        <f t="shared" si="2"/>
        <v>1.1567340797145589</v>
      </c>
      <c r="Y26" s="10">
        <v>144</v>
      </c>
      <c r="Z26" s="10">
        <v>108</v>
      </c>
      <c r="AA26" s="10">
        <v>90</v>
      </c>
      <c r="AB26" s="11">
        <f t="shared" si="5"/>
        <v>123.12</v>
      </c>
      <c r="AC26" s="11">
        <f t="shared" si="4"/>
        <v>70.08</v>
      </c>
    </row>
    <row r="27" spans="1:32">
      <c r="A27" s="11">
        <v>46</v>
      </c>
      <c r="B27" s="11" t="s">
        <v>21</v>
      </c>
      <c r="C27" s="9" t="s">
        <v>39</v>
      </c>
      <c r="D27" s="3" t="s">
        <v>22</v>
      </c>
      <c r="E27" s="9">
        <v>1.5</v>
      </c>
      <c r="F27" s="9">
        <f t="shared" si="0"/>
        <v>-0.17609125905568127</v>
      </c>
      <c r="G27" s="11">
        <v>-4.75</v>
      </c>
      <c r="H27" s="11">
        <v>-0.5</v>
      </c>
      <c r="I27" s="1">
        <f t="shared" si="1"/>
        <v>-5</v>
      </c>
      <c r="J27" s="11">
        <v>25.91</v>
      </c>
      <c r="K27" s="11">
        <v>17.3</v>
      </c>
      <c r="L27" s="11">
        <v>1</v>
      </c>
      <c r="M27" s="11">
        <v>0</v>
      </c>
      <c r="N27" s="11">
        <v>1</v>
      </c>
      <c r="O27" s="11">
        <v>0</v>
      </c>
      <c r="P27" s="11">
        <v>1</v>
      </c>
      <c r="Q27" s="11">
        <v>0</v>
      </c>
      <c r="R27" s="11">
        <v>0</v>
      </c>
      <c r="S27" s="11">
        <v>0</v>
      </c>
      <c r="T27" s="9">
        <v>1.9365566177890685</v>
      </c>
      <c r="U27" s="9">
        <v>1.8313056468488613</v>
      </c>
      <c r="V27" s="9">
        <v>5.2625485470103581E-2</v>
      </c>
      <c r="W27" s="9">
        <v>34.798836162551353</v>
      </c>
      <c r="X27" s="9">
        <f t="shared" si="2"/>
        <v>1.5415647193306621</v>
      </c>
      <c r="Y27" s="10">
        <v>130</v>
      </c>
      <c r="Z27" s="10">
        <v>80</v>
      </c>
      <c r="AA27" s="10">
        <v>77</v>
      </c>
      <c r="AB27" s="11">
        <f t="shared" si="5"/>
        <v>101</v>
      </c>
      <c r="AC27" s="11">
        <f t="shared" si="4"/>
        <v>50.033333333333331</v>
      </c>
    </row>
    <row r="28" spans="1:32">
      <c r="A28" s="11">
        <v>49</v>
      </c>
      <c r="B28" s="11" t="s">
        <v>21</v>
      </c>
      <c r="C28" s="9" t="s">
        <v>39</v>
      </c>
      <c r="D28" s="3" t="s">
        <v>22</v>
      </c>
      <c r="E28" s="9">
        <v>0.9</v>
      </c>
      <c r="F28" s="9">
        <f t="shared" si="0"/>
        <v>4.5757490560675143E-2</v>
      </c>
      <c r="G28" s="11">
        <v>-8</v>
      </c>
      <c r="H28" s="11">
        <v>-0.25</v>
      </c>
      <c r="I28" s="1">
        <f t="shared" si="1"/>
        <v>-8.125</v>
      </c>
      <c r="J28" s="11">
        <v>27.08</v>
      </c>
      <c r="K28" s="11">
        <v>15</v>
      </c>
      <c r="L28" s="11">
        <v>1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9">
        <v>1.7525712463960965</v>
      </c>
      <c r="U28" s="9">
        <v>1.7001978590599816</v>
      </c>
      <c r="V28" s="9">
        <v>2.6186693668057558E-2</v>
      </c>
      <c r="W28" s="9">
        <v>64.926022376542988</v>
      </c>
      <c r="X28" s="9">
        <f t="shared" si="2"/>
        <v>1.8124187970998793</v>
      </c>
      <c r="Y28" s="10">
        <v>155</v>
      </c>
      <c r="Z28" s="10">
        <v>104</v>
      </c>
      <c r="AA28" s="10">
        <v>69</v>
      </c>
      <c r="AB28" s="11">
        <f t="shared" si="5"/>
        <v>125.42</v>
      </c>
      <c r="AC28" s="11">
        <f t="shared" si="4"/>
        <v>68.61333333333333</v>
      </c>
    </row>
    <row r="29" spans="1:32">
      <c r="A29" s="11">
        <v>65</v>
      </c>
      <c r="B29" s="11" t="s">
        <v>21</v>
      </c>
      <c r="C29" s="9" t="s">
        <v>39</v>
      </c>
      <c r="D29" s="3" t="s">
        <v>22</v>
      </c>
      <c r="E29" s="9">
        <v>1</v>
      </c>
      <c r="F29" s="9">
        <f t="shared" si="0"/>
        <v>0</v>
      </c>
      <c r="G29" s="11">
        <v>-3.75</v>
      </c>
      <c r="H29" s="11">
        <v>-2.25</v>
      </c>
      <c r="I29" s="1">
        <f t="shared" si="1"/>
        <v>-4.875</v>
      </c>
      <c r="J29" s="11">
        <v>24.95</v>
      </c>
      <c r="K29" s="11">
        <v>15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1</v>
      </c>
      <c r="R29" s="11">
        <v>0</v>
      </c>
      <c r="S29" s="11">
        <v>1</v>
      </c>
      <c r="T29" s="9">
        <v>2.0437324449670125</v>
      </c>
      <c r="U29" s="9">
        <v>1.9141568051872908</v>
      </c>
      <c r="V29" s="9">
        <v>6.4787819889860862E-2</v>
      </c>
      <c r="W29" s="9">
        <v>29.545010288065761</v>
      </c>
      <c r="X29" s="9">
        <f t="shared" si="2"/>
        <v>1.4704841455442996</v>
      </c>
      <c r="Y29" s="10">
        <v>107</v>
      </c>
      <c r="Z29" s="10">
        <v>76</v>
      </c>
      <c r="AA29" s="10">
        <v>57</v>
      </c>
      <c r="AB29" s="11">
        <f t="shared" si="5"/>
        <v>89.02</v>
      </c>
      <c r="AC29" s="11">
        <f t="shared" si="4"/>
        <v>44.346666666666664</v>
      </c>
    </row>
    <row r="30" spans="1:32">
      <c r="A30" s="11">
        <v>64</v>
      </c>
      <c r="B30" s="11" t="s">
        <v>21</v>
      </c>
      <c r="C30" s="9" t="s">
        <v>39</v>
      </c>
      <c r="D30" s="3" t="s">
        <v>19</v>
      </c>
      <c r="E30" s="9">
        <v>1.5</v>
      </c>
      <c r="F30" s="9">
        <f t="shared" si="0"/>
        <v>-0.17609125905568127</v>
      </c>
      <c r="G30" s="11">
        <v>-4.25</v>
      </c>
      <c r="H30" s="11">
        <v>-0.25</v>
      </c>
      <c r="I30" s="1">
        <f t="shared" si="1"/>
        <v>-4.375</v>
      </c>
      <c r="J30" s="11">
        <v>24.26</v>
      </c>
      <c r="K30" s="11">
        <v>10.7</v>
      </c>
      <c r="L30" s="11">
        <v>1</v>
      </c>
      <c r="M30" s="11">
        <v>1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9">
        <v>4.3052078443644701</v>
      </c>
      <c r="U30" s="9">
        <v>4.2516156032722296</v>
      </c>
      <c r="V30" s="9">
        <v>2.6796120546120541E-2</v>
      </c>
      <c r="W30" s="9">
        <v>158.66534097555271</v>
      </c>
      <c r="X30" s="9">
        <f t="shared" si="2"/>
        <v>2.2004820693701119</v>
      </c>
      <c r="Y30" s="10">
        <v>131</v>
      </c>
      <c r="Z30" s="10">
        <v>96</v>
      </c>
      <c r="AA30" s="10">
        <v>67</v>
      </c>
      <c r="AB30" s="11">
        <f t="shared" si="5"/>
        <v>110.7</v>
      </c>
      <c r="AC30" s="11">
        <f t="shared" si="4"/>
        <v>63.099999999999994</v>
      </c>
    </row>
    <row r="31" spans="1:32">
      <c r="A31" s="11">
        <v>60</v>
      </c>
      <c r="B31" s="11" t="s">
        <v>20</v>
      </c>
      <c r="C31" s="9" t="s">
        <v>39</v>
      </c>
      <c r="D31" s="3" t="s">
        <v>19</v>
      </c>
      <c r="E31" s="9">
        <v>1</v>
      </c>
      <c r="F31" s="9">
        <f t="shared" si="0"/>
        <v>0</v>
      </c>
      <c r="G31" s="11">
        <v>-3.75</v>
      </c>
      <c r="H31" s="11">
        <v>-1.25</v>
      </c>
      <c r="I31" s="1">
        <f t="shared" si="1"/>
        <v>-4.375</v>
      </c>
      <c r="J31" s="11">
        <v>24.76</v>
      </c>
      <c r="K31" s="11">
        <v>16</v>
      </c>
      <c r="L31" s="11">
        <v>0</v>
      </c>
      <c r="M31" s="11">
        <v>1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9">
        <v>5.247792576280518</v>
      </c>
      <c r="U31" s="9">
        <v>5.1743899228794588</v>
      </c>
      <c r="V31" s="9">
        <v>3.67013267005298E-2</v>
      </c>
      <c r="W31" s="9">
        <v>140.98645438898436</v>
      </c>
      <c r="X31" s="9">
        <f t="shared" si="2"/>
        <v>2.1491773887780017</v>
      </c>
      <c r="Y31" s="10">
        <v>144</v>
      </c>
      <c r="Z31" s="10">
        <v>102</v>
      </c>
      <c r="AA31" s="10">
        <v>74</v>
      </c>
      <c r="AB31" s="11">
        <f t="shared" si="5"/>
        <v>119.64</v>
      </c>
      <c r="AC31" s="11">
        <f t="shared" si="4"/>
        <v>63.760000000000005</v>
      </c>
    </row>
    <row r="32" spans="1:32">
      <c r="A32" s="11">
        <v>50</v>
      </c>
      <c r="B32" s="11" t="s">
        <v>20</v>
      </c>
      <c r="C32" s="9" t="s">
        <v>39</v>
      </c>
      <c r="D32" s="3" t="s">
        <v>19</v>
      </c>
      <c r="E32" s="9">
        <v>0.7</v>
      </c>
      <c r="F32" s="9">
        <f t="shared" ref="F32:F60" si="6">LOG(1/E32)</f>
        <v>0.15490195998574319</v>
      </c>
      <c r="G32" s="11">
        <v>-4.5</v>
      </c>
      <c r="H32" s="11">
        <v>-1</v>
      </c>
      <c r="I32" s="1">
        <f t="shared" ref="I32:I60" si="7">G32+H32/2</f>
        <v>-5</v>
      </c>
      <c r="J32" s="11">
        <v>25.43</v>
      </c>
      <c r="K32" s="11">
        <v>13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9">
        <v>3.6801599161503895</v>
      </c>
      <c r="U32" s="9">
        <v>3.6165368770042332</v>
      </c>
      <c r="V32" s="9">
        <v>3.1811519573078102E-2</v>
      </c>
      <c r="W32" s="9">
        <v>113.68639177063666</v>
      </c>
      <c r="X32" s="9">
        <f t="shared" ref="X32:X60" si="8">LOG(W32)</f>
        <v>2.0557084828705117</v>
      </c>
      <c r="Y32" s="10">
        <v>106</v>
      </c>
      <c r="Z32" s="10">
        <v>61</v>
      </c>
      <c r="AA32" s="10">
        <v>86</v>
      </c>
      <c r="AB32" s="11">
        <f t="shared" si="5"/>
        <v>79.900000000000006</v>
      </c>
      <c r="AC32" s="11">
        <f t="shared" si="4"/>
        <v>40.266666666666673</v>
      </c>
    </row>
    <row r="33" spans="1:29">
      <c r="A33" s="11">
        <v>66</v>
      </c>
      <c r="B33" s="11" t="s">
        <v>21</v>
      </c>
      <c r="C33" s="9" t="s">
        <v>39</v>
      </c>
      <c r="D33" s="3" t="s">
        <v>19</v>
      </c>
      <c r="E33" s="9">
        <v>1</v>
      </c>
      <c r="F33" s="9">
        <f t="shared" si="6"/>
        <v>0</v>
      </c>
      <c r="G33" s="11">
        <v>-3</v>
      </c>
      <c r="H33" s="11">
        <v>-1.25</v>
      </c>
      <c r="I33" s="1">
        <f t="shared" si="7"/>
        <v>-3.625</v>
      </c>
      <c r="J33" s="11">
        <v>25.37</v>
      </c>
      <c r="K33" s="11">
        <v>13</v>
      </c>
      <c r="L33" s="11">
        <v>1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9">
        <v>0.80587238848108422</v>
      </c>
      <c r="U33" s="9">
        <v>0.75735653945372627</v>
      </c>
      <c r="V33" s="9">
        <v>2.4257924513678964E-2</v>
      </c>
      <c r="W33" s="9">
        <v>31.220994979461469</v>
      </c>
      <c r="X33" s="9">
        <f t="shared" si="8"/>
        <v>1.4944467394440202</v>
      </c>
      <c r="Y33" s="10">
        <v>136</v>
      </c>
      <c r="Z33" s="10">
        <v>88</v>
      </c>
      <c r="AA33" s="10">
        <v>50</v>
      </c>
      <c r="AB33" s="11">
        <f t="shared" si="5"/>
        <v>108.16</v>
      </c>
      <c r="AC33" s="11">
        <f t="shared" si="4"/>
        <v>59.106666666666669</v>
      </c>
    </row>
    <row r="34" spans="1:29">
      <c r="A34" s="11">
        <v>80</v>
      </c>
      <c r="B34" s="11" t="s">
        <v>20</v>
      </c>
      <c r="C34" s="9" t="s">
        <v>39</v>
      </c>
      <c r="D34" s="3" t="s">
        <v>19</v>
      </c>
      <c r="E34" s="9">
        <v>1</v>
      </c>
      <c r="F34" s="9">
        <f t="shared" si="6"/>
        <v>0</v>
      </c>
      <c r="G34" s="11">
        <v>1.25</v>
      </c>
      <c r="H34" s="11">
        <v>-1.75</v>
      </c>
      <c r="I34" s="1">
        <f t="shared" si="7"/>
        <v>0.375</v>
      </c>
      <c r="J34" s="11">
        <v>23.79</v>
      </c>
      <c r="K34" s="11">
        <v>10</v>
      </c>
      <c r="L34" s="11">
        <v>0</v>
      </c>
      <c r="M34" s="11">
        <v>1</v>
      </c>
      <c r="N34" s="11">
        <v>0</v>
      </c>
      <c r="O34" s="11">
        <v>0</v>
      </c>
      <c r="P34" s="11">
        <v>0</v>
      </c>
      <c r="Q34" s="11">
        <v>1</v>
      </c>
      <c r="R34" s="11">
        <v>0</v>
      </c>
      <c r="S34" s="11">
        <v>0</v>
      </c>
      <c r="T34" s="9">
        <v>3.1840086728594446</v>
      </c>
      <c r="U34" s="9">
        <v>3.0089659440885357</v>
      </c>
      <c r="V34" s="9">
        <v>8.7521364385454811E-2</v>
      </c>
      <c r="W34" s="9">
        <v>34.379787897691827</v>
      </c>
      <c r="X34" s="9">
        <f t="shared" si="8"/>
        <v>1.5363031930274098</v>
      </c>
      <c r="Y34" s="10">
        <v>122</v>
      </c>
      <c r="Z34" s="10">
        <v>64</v>
      </c>
      <c r="AA34" s="10">
        <v>65</v>
      </c>
      <c r="AB34" s="11">
        <f t="shared" si="5"/>
        <v>88.36</v>
      </c>
      <c r="AC34" s="11">
        <f t="shared" ref="AC34:AC65" si="9">AB34*2/3-K34</f>
        <v>48.906666666666666</v>
      </c>
    </row>
    <row r="35" spans="1:29">
      <c r="A35" s="11">
        <v>67</v>
      </c>
      <c r="B35" s="11" t="s">
        <v>20</v>
      </c>
      <c r="C35" s="9" t="s">
        <v>39</v>
      </c>
      <c r="D35" s="3" t="s">
        <v>19</v>
      </c>
      <c r="E35" s="9">
        <v>1.2</v>
      </c>
      <c r="F35" s="9">
        <f t="shared" si="6"/>
        <v>-7.9181246047624804E-2</v>
      </c>
      <c r="G35" s="11">
        <v>-5.25</v>
      </c>
      <c r="H35" s="11">
        <v>-1.25</v>
      </c>
      <c r="I35" s="1">
        <f t="shared" si="7"/>
        <v>-5.875</v>
      </c>
      <c r="J35" s="11">
        <v>26.1</v>
      </c>
      <c r="K35" s="11">
        <v>15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9">
        <v>5.4282929413682552</v>
      </c>
      <c r="U35" s="9">
        <v>5.2913634072876015</v>
      </c>
      <c r="V35" s="9">
        <v>6.8464767040326946E-2</v>
      </c>
      <c r="W35" s="9">
        <v>77.285933130699121</v>
      </c>
      <c r="X35" s="9">
        <f t="shared" si="8"/>
        <v>1.8881004548543148</v>
      </c>
      <c r="Y35" s="10">
        <v>107</v>
      </c>
      <c r="Z35" s="10">
        <v>62</v>
      </c>
      <c r="AA35" s="10">
        <v>77</v>
      </c>
      <c r="AB35" s="11">
        <f t="shared" si="5"/>
        <v>80.900000000000006</v>
      </c>
      <c r="AC35" s="11">
        <f t="shared" si="9"/>
        <v>38.933333333333337</v>
      </c>
    </row>
    <row r="36" spans="1:29">
      <c r="A36" s="11">
        <v>68</v>
      </c>
      <c r="B36" s="11" t="s">
        <v>21</v>
      </c>
      <c r="C36" s="9" t="s">
        <v>39</v>
      </c>
      <c r="D36" s="3" t="s">
        <v>19</v>
      </c>
      <c r="E36" s="9">
        <v>1.5</v>
      </c>
      <c r="F36" s="9">
        <f t="shared" si="6"/>
        <v>-0.17609125905568127</v>
      </c>
      <c r="G36" s="11">
        <v>-1</v>
      </c>
      <c r="H36" s="11">
        <v>-1.5</v>
      </c>
      <c r="I36" s="1">
        <f t="shared" si="7"/>
        <v>-1.75</v>
      </c>
      <c r="J36" s="11">
        <v>23.7</v>
      </c>
      <c r="K36" s="11">
        <v>14</v>
      </c>
      <c r="L36" s="11">
        <v>0</v>
      </c>
      <c r="M36" s="11">
        <v>0</v>
      </c>
      <c r="N36" s="11">
        <v>1</v>
      </c>
      <c r="O36" s="11">
        <v>0</v>
      </c>
      <c r="P36" s="11">
        <v>1</v>
      </c>
      <c r="Q36" s="11">
        <v>1</v>
      </c>
      <c r="R36" s="11">
        <v>0</v>
      </c>
      <c r="S36" s="11">
        <v>0</v>
      </c>
      <c r="T36" s="9">
        <v>5.9981358083452339</v>
      </c>
      <c r="U36" s="9">
        <v>5.7903391008949994</v>
      </c>
      <c r="V36" s="9">
        <v>0.10389835372511685</v>
      </c>
      <c r="W36" s="9">
        <v>55.730807017543889</v>
      </c>
      <c r="X36" s="9">
        <f t="shared" si="8"/>
        <v>1.7460953319621484</v>
      </c>
      <c r="Y36" s="10">
        <v>117</v>
      </c>
      <c r="Z36" s="10">
        <v>73</v>
      </c>
      <c r="AA36" s="10">
        <v>85</v>
      </c>
      <c r="AB36" s="11">
        <f t="shared" si="5"/>
        <v>91.48</v>
      </c>
      <c r="AC36" s="11">
        <f t="shared" si="9"/>
        <v>46.986666666666672</v>
      </c>
    </row>
    <row r="37" spans="1:29">
      <c r="A37" s="11">
        <v>63</v>
      </c>
      <c r="B37" s="11" t="s">
        <v>21</v>
      </c>
      <c r="C37" s="9" t="s">
        <v>39</v>
      </c>
      <c r="D37" s="6" t="s">
        <v>22</v>
      </c>
      <c r="E37" s="8">
        <v>1</v>
      </c>
      <c r="F37" s="9">
        <f t="shared" si="6"/>
        <v>0</v>
      </c>
      <c r="G37" s="11">
        <v>0.25</v>
      </c>
      <c r="H37" s="11">
        <v>0.75</v>
      </c>
      <c r="I37" s="1">
        <f t="shared" si="7"/>
        <v>0.625</v>
      </c>
      <c r="J37" s="11">
        <v>22.46</v>
      </c>
      <c r="K37" s="11">
        <v>8</v>
      </c>
      <c r="L37" s="11">
        <v>0</v>
      </c>
      <c r="M37" s="11">
        <v>0</v>
      </c>
      <c r="N37" s="11">
        <v>0</v>
      </c>
      <c r="O37" s="11">
        <v>0</v>
      </c>
      <c r="P37" s="11">
        <v>1</v>
      </c>
      <c r="Q37" s="11">
        <v>1</v>
      </c>
      <c r="R37" s="11">
        <v>0</v>
      </c>
      <c r="S37" s="11">
        <v>0</v>
      </c>
      <c r="T37" s="5">
        <v>5.0133764210867016</v>
      </c>
      <c r="U37" s="5">
        <v>4.8883024960196479</v>
      </c>
      <c r="V37" s="5">
        <v>6.2536962533526572E-2</v>
      </c>
      <c r="W37" s="5">
        <v>78.166612159952436</v>
      </c>
      <c r="X37" s="9">
        <f t="shared" si="8"/>
        <v>1.8930212894916938</v>
      </c>
      <c r="Y37" s="10">
        <v>113</v>
      </c>
      <c r="Z37" s="10">
        <v>66</v>
      </c>
      <c r="AA37" s="10">
        <v>45</v>
      </c>
      <c r="AB37" s="11">
        <f t="shared" si="5"/>
        <v>85.74</v>
      </c>
      <c r="AC37" s="11">
        <f t="shared" si="9"/>
        <v>49.16</v>
      </c>
    </row>
    <row r="38" spans="1:29">
      <c r="A38" s="11">
        <v>49</v>
      </c>
      <c r="B38" s="11" t="s">
        <v>20</v>
      </c>
      <c r="C38" s="9" t="s">
        <v>39</v>
      </c>
      <c r="D38" s="6" t="s">
        <v>22</v>
      </c>
      <c r="E38" s="8">
        <v>0.7</v>
      </c>
      <c r="F38" s="9">
        <f t="shared" si="6"/>
        <v>0.15490195998574319</v>
      </c>
      <c r="G38" s="11">
        <v>-1</v>
      </c>
      <c r="H38" s="11">
        <v>-0.75</v>
      </c>
      <c r="I38" s="1">
        <f t="shared" si="7"/>
        <v>-1.375</v>
      </c>
      <c r="J38" s="11">
        <v>23.24</v>
      </c>
      <c r="K38" s="11">
        <v>22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21">
        <v>3.7269798408412278</v>
      </c>
      <c r="U38" s="21">
        <v>3.3984543412324433</v>
      </c>
      <c r="V38" s="21">
        <v>0.16426274980439218</v>
      </c>
      <c r="W38" s="21">
        <v>20.689135822208019</v>
      </c>
      <c r="X38" s="9">
        <f t="shared" si="8"/>
        <v>1.3157423507196464</v>
      </c>
      <c r="Y38" s="10">
        <v>125</v>
      </c>
      <c r="Z38" s="10">
        <v>71</v>
      </c>
      <c r="AA38" s="10">
        <v>74</v>
      </c>
      <c r="AB38" s="11">
        <f t="shared" si="5"/>
        <v>93.68</v>
      </c>
      <c r="AC38" s="11">
        <f t="shared" si="9"/>
        <v>40.45333333333334</v>
      </c>
    </row>
    <row r="39" spans="1:29">
      <c r="A39" s="11">
        <v>58</v>
      </c>
      <c r="B39" s="11" t="s">
        <v>20</v>
      </c>
      <c r="C39" s="9" t="s">
        <v>39</v>
      </c>
      <c r="D39" s="3" t="s">
        <v>19</v>
      </c>
      <c r="E39" s="9">
        <v>1</v>
      </c>
      <c r="F39" s="9">
        <f t="shared" si="6"/>
        <v>0</v>
      </c>
      <c r="G39" s="11">
        <v>-5</v>
      </c>
      <c r="H39" s="11">
        <v>-0.5</v>
      </c>
      <c r="I39" s="1">
        <f t="shared" si="7"/>
        <v>-5.25</v>
      </c>
      <c r="J39" s="11">
        <v>25.59</v>
      </c>
      <c r="K39" s="11">
        <v>12</v>
      </c>
      <c r="L39" s="11">
        <v>0</v>
      </c>
      <c r="M39" s="11">
        <v>0</v>
      </c>
      <c r="N39" s="11">
        <v>0</v>
      </c>
      <c r="O39" s="11">
        <v>1</v>
      </c>
      <c r="P39" s="11">
        <v>0</v>
      </c>
      <c r="Q39" s="11">
        <v>0</v>
      </c>
      <c r="R39" s="11">
        <v>0</v>
      </c>
      <c r="S39" s="11">
        <v>0</v>
      </c>
      <c r="T39" s="9">
        <v>8.074376828376403</v>
      </c>
      <c r="U39" s="9">
        <v>7.8349465852894067</v>
      </c>
      <c r="V39" s="9">
        <v>0.11971512154349805</v>
      </c>
      <c r="W39" s="9">
        <v>65.446590909090858</v>
      </c>
      <c r="X39" s="9">
        <f t="shared" si="8"/>
        <v>1.8158870292224487</v>
      </c>
      <c r="Y39" s="10">
        <v>126</v>
      </c>
      <c r="Z39" s="10">
        <v>70</v>
      </c>
      <c r="AA39" s="10">
        <v>87</v>
      </c>
      <c r="AB39" s="11">
        <f t="shared" si="5"/>
        <v>93.52</v>
      </c>
      <c r="AC39" s="11">
        <f t="shared" si="9"/>
        <v>50.346666666666664</v>
      </c>
    </row>
    <row r="40" spans="1:29">
      <c r="A40" s="11">
        <v>65</v>
      </c>
      <c r="B40" s="11" t="s">
        <v>20</v>
      </c>
      <c r="C40" s="9" t="s">
        <v>39</v>
      </c>
      <c r="D40" s="3" t="s">
        <v>19</v>
      </c>
      <c r="E40" s="9">
        <v>0.15</v>
      </c>
      <c r="F40" s="9">
        <f t="shared" si="6"/>
        <v>0.82390874094431876</v>
      </c>
      <c r="G40" s="11">
        <v>-15.75</v>
      </c>
      <c r="H40" s="11">
        <v>-2.75</v>
      </c>
      <c r="I40" s="1">
        <f t="shared" si="7"/>
        <v>-17.125</v>
      </c>
      <c r="J40" s="11">
        <v>26.86</v>
      </c>
      <c r="K40" s="11">
        <v>10</v>
      </c>
      <c r="L40" s="11">
        <v>1</v>
      </c>
      <c r="M40" s="11">
        <v>1</v>
      </c>
      <c r="N40" s="11">
        <v>0</v>
      </c>
      <c r="O40" s="11">
        <v>1</v>
      </c>
      <c r="P40" s="11">
        <v>0</v>
      </c>
      <c r="Q40" s="11">
        <v>1</v>
      </c>
      <c r="R40" s="11">
        <v>0</v>
      </c>
      <c r="S40" s="11">
        <v>0</v>
      </c>
      <c r="T40" s="9">
        <v>7.5476190476190474</v>
      </c>
      <c r="U40" s="9">
        <v>7.3856494978943958</v>
      </c>
      <c r="V40" s="9">
        <v>8.0984774862326053E-2</v>
      </c>
      <c r="W40" s="9">
        <v>91.197999999999809</v>
      </c>
      <c r="X40" s="9">
        <f t="shared" si="8"/>
        <v>1.9599853142221877</v>
      </c>
      <c r="Y40" s="10">
        <v>136</v>
      </c>
      <c r="Z40" s="10">
        <v>56</v>
      </c>
      <c r="AA40" s="10">
        <v>75</v>
      </c>
      <c r="AB40" s="11">
        <f t="shared" si="5"/>
        <v>89.6</v>
      </c>
      <c r="AC40" s="11">
        <f t="shared" si="9"/>
        <v>49.733333333333327</v>
      </c>
    </row>
    <row r="41" spans="1:29">
      <c r="A41" s="11">
        <v>41</v>
      </c>
      <c r="B41" s="11" t="s">
        <v>21</v>
      </c>
      <c r="C41" s="9" t="s">
        <v>39</v>
      </c>
      <c r="D41" s="3" t="s">
        <v>22</v>
      </c>
      <c r="E41" s="9">
        <v>1.2</v>
      </c>
      <c r="F41" s="9">
        <f t="shared" si="6"/>
        <v>-7.9181246047624804E-2</v>
      </c>
      <c r="G41" s="11">
        <v>-11.25</v>
      </c>
      <c r="H41" s="11">
        <v>-1.5</v>
      </c>
      <c r="I41" s="1">
        <f t="shared" si="7"/>
        <v>-12</v>
      </c>
      <c r="J41" s="11">
        <v>28.45</v>
      </c>
      <c r="K41" s="11">
        <v>16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9">
        <v>6.312757123800556</v>
      </c>
      <c r="U41" s="9">
        <v>6.1557633335483777</v>
      </c>
      <c r="V41" s="9">
        <v>7.8496895126089247E-2</v>
      </c>
      <c r="W41" s="9">
        <v>78.420469034608303</v>
      </c>
      <c r="X41" s="9">
        <f t="shared" si="8"/>
        <v>1.8944294354971265</v>
      </c>
      <c r="Y41" s="10">
        <v>135</v>
      </c>
      <c r="Z41" s="10">
        <v>85</v>
      </c>
      <c r="AA41" s="10">
        <v>57</v>
      </c>
      <c r="AB41" s="11">
        <f t="shared" si="5"/>
        <v>106</v>
      </c>
      <c r="AC41" s="11">
        <f t="shared" si="9"/>
        <v>54.666666666666671</v>
      </c>
    </row>
    <row r="42" spans="1:29">
      <c r="A42" s="11">
        <v>43</v>
      </c>
      <c r="B42" s="11" t="s">
        <v>21</v>
      </c>
      <c r="C42" s="9" t="s">
        <v>39</v>
      </c>
      <c r="D42" s="3" t="s">
        <v>19</v>
      </c>
      <c r="E42" s="9">
        <v>1.5</v>
      </c>
      <c r="F42" s="9">
        <f t="shared" si="6"/>
        <v>-0.17609125905568127</v>
      </c>
      <c r="G42" s="11">
        <v>-1.5</v>
      </c>
      <c r="H42" s="11">
        <v>-0.75</v>
      </c>
      <c r="I42" s="1">
        <f t="shared" si="7"/>
        <v>-1.875</v>
      </c>
      <c r="J42" s="11">
        <v>24.7</v>
      </c>
      <c r="K42" s="11">
        <v>12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9">
        <v>4.7417708890672365</v>
      </c>
      <c r="U42" s="9">
        <v>4.5984551357996377</v>
      </c>
      <c r="V42" s="9">
        <v>7.1657876633799661E-2</v>
      </c>
      <c r="W42" s="9">
        <v>64.172361111111044</v>
      </c>
      <c r="X42" s="9">
        <f t="shared" si="8"/>
        <v>1.8073480186999831</v>
      </c>
      <c r="Y42" s="10">
        <v>128</v>
      </c>
      <c r="Z42" s="10">
        <v>88</v>
      </c>
      <c r="AA42" s="10">
        <v>72</v>
      </c>
      <c r="AB42" s="11">
        <f t="shared" si="5"/>
        <v>104.8</v>
      </c>
      <c r="AC42" s="11">
        <f t="shared" si="9"/>
        <v>57.86666666666666</v>
      </c>
    </row>
    <row r="43" spans="1:29">
      <c r="A43" s="11">
        <v>53</v>
      </c>
      <c r="B43" s="11" t="s">
        <v>21</v>
      </c>
      <c r="C43" s="9" t="s">
        <v>39</v>
      </c>
      <c r="D43" s="3" t="s">
        <v>22</v>
      </c>
      <c r="E43" s="9">
        <v>1.2</v>
      </c>
      <c r="F43" s="9">
        <f t="shared" si="6"/>
        <v>-7.9181246047624804E-2</v>
      </c>
      <c r="G43" s="11">
        <v>-1.5</v>
      </c>
      <c r="H43" s="11">
        <v>-0.25</v>
      </c>
      <c r="I43" s="1">
        <f t="shared" si="7"/>
        <v>-1.625</v>
      </c>
      <c r="J43" s="11">
        <v>23.34</v>
      </c>
      <c r="K43" s="11">
        <v>16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9">
        <v>3.6415558126084449</v>
      </c>
      <c r="U43" s="9">
        <v>3.5743436130433044</v>
      </c>
      <c r="V43" s="9">
        <v>3.3606099782570384E-2</v>
      </c>
      <c r="W43" s="9">
        <v>106.35996548748921</v>
      </c>
      <c r="X43" s="9">
        <f t="shared" si="8"/>
        <v>2.0267781877362929</v>
      </c>
      <c r="Y43" s="10">
        <v>109</v>
      </c>
      <c r="Z43" s="10">
        <v>67</v>
      </c>
      <c r="AA43" s="10">
        <v>46</v>
      </c>
      <c r="AB43" s="11">
        <f t="shared" si="5"/>
        <v>84.64</v>
      </c>
      <c r="AC43" s="11">
        <f t="shared" si="9"/>
        <v>40.426666666666669</v>
      </c>
    </row>
    <row r="44" spans="1:29">
      <c r="A44" s="11">
        <v>72</v>
      </c>
      <c r="B44" s="11" t="s">
        <v>21</v>
      </c>
      <c r="C44" s="9" t="s">
        <v>39</v>
      </c>
      <c r="D44" s="3" t="s">
        <v>22</v>
      </c>
      <c r="E44" s="9">
        <v>0.1</v>
      </c>
      <c r="F44" s="9">
        <f t="shared" si="6"/>
        <v>1</v>
      </c>
      <c r="G44" s="11">
        <v>-8</v>
      </c>
      <c r="H44" s="11">
        <v>-0.75</v>
      </c>
      <c r="I44" s="1">
        <f t="shared" si="7"/>
        <v>-8.375</v>
      </c>
      <c r="J44" s="11">
        <v>26.58</v>
      </c>
      <c r="K44" s="11">
        <v>13</v>
      </c>
      <c r="L44" s="11">
        <v>1</v>
      </c>
      <c r="M44" s="11">
        <v>1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9">
        <v>2.4058250855610024</v>
      </c>
      <c r="U44" s="9">
        <v>2.3086121310390442</v>
      </c>
      <c r="V44" s="9">
        <v>4.8606477260979469E-2</v>
      </c>
      <c r="W44" s="9">
        <v>47.495977102878065</v>
      </c>
      <c r="X44" s="9">
        <f t="shared" si="8"/>
        <v>1.6766568265509798</v>
      </c>
      <c r="Y44" s="10">
        <v>126</v>
      </c>
      <c r="Z44" s="10">
        <v>82</v>
      </c>
      <c r="AA44" s="10">
        <v>84</v>
      </c>
      <c r="AB44" s="11">
        <f t="shared" si="5"/>
        <v>100.48</v>
      </c>
      <c r="AC44" s="11">
        <f t="shared" si="9"/>
        <v>53.986666666666665</v>
      </c>
    </row>
    <row r="45" spans="1:29" ht="18" customHeight="1">
      <c r="A45" s="11">
        <v>68</v>
      </c>
      <c r="B45" s="11" t="s">
        <v>20</v>
      </c>
      <c r="C45" s="9" t="s">
        <v>39</v>
      </c>
      <c r="D45" s="3" t="s">
        <v>19</v>
      </c>
      <c r="E45" s="9">
        <v>0.05</v>
      </c>
      <c r="F45" s="9">
        <f t="shared" si="6"/>
        <v>1.3010299956639813</v>
      </c>
      <c r="G45" s="11">
        <v>-12.25</v>
      </c>
      <c r="H45" s="11">
        <v>-0.75</v>
      </c>
      <c r="I45" s="1">
        <f t="shared" si="7"/>
        <v>-12.625</v>
      </c>
      <c r="J45" s="17">
        <v>27.72</v>
      </c>
      <c r="K45" s="11">
        <v>13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9">
        <v>2.8055525033879065</v>
      </c>
      <c r="U45" s="9">
        <v>2.7170091198769364</v>
      </c>
      <c r="V45" s="9">
        <v>4.4271691755484795E-2</v>
      </c>
      <c r="W45" s="9">
        <v>61.371251292657632</v>
      </c>
      <c r="X45" s="9">
        <f t="shared" si="8"/>
        <v>1.7879649781634568</v>
      </c>
      <c r="Y45" s="10">
        <v>139</v>
      </c>
      <c r="Z45" s="10">
        <v>79</v>
      </c>
      <c r="AA45" s="10">
        <v>71</v>
      </c>
      <c r="AB45" s="11">
        <f t="shared" si="5"/>
        <v>104.2</v>
      </c>
      <c r="AC45" s="11">
        <f t="shared" si="9"/>
        <v>56.466666666666669</v>
      </c>
    </row>
    <row r="46" spans="1:29">
      <c r="A46" s="11">
        <v>56</v>
      </c>
      <c r="B46" s="11" t="s">
        <v>21</v>
      </c>
      <c r="C46" s="9" t="s">
        <v>39</v>
      </c>
      <c r="D46" s="3" t="s">
        <v>22</v>
      </c>
      <c r="E46" s="9">
        <v>1</v>
      </c>
      <c r="F46" s="9">
        <f t="shared" si="6"/>
        <v>0</v>
      </c>
      <c r="G46" s="11">
        <v>-8.25</v>
      </c>
      <c r="H46" s="11">
        <v>-0.75</v>
      </c>
      <c r="I46" s="1">
        <f t="shared" si="7"/>
        <v>-8.625</v>
      </c>
      <c r="J46" s="11">
        <v>29.39</v>
      </c>
      <c r="K46" s="11">
        <v>1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9">
        <v>3.4917629439452296</v>
      </c>
      <c r="U46" s="9">
        <v>3.4239409499358158</v>
      </c>
      <c r="V46" s="9">
        <v>3.3910997004706851E-2</v>
      </c>
      <c r="W46" s="9">
        <v>100.96845425867521</v>
      </c>
      <c r="X46" s="9">
        <f t="shared" si="8"/>
        <v>2.0041857076307519</v>
      </c>
      <c r="Y46" s="10">
        <v>126</v>
      </c>
      <c r="Z46" s="10">
        <v>79</v>
      </c>
      <c r="AA46" s="10">
        <v>72</v>
      </c>
      <c r="AB46" s="11">
        <f t="shared" si="5"/>
        <v>98.74</v>
      </c>
      <c r="AC46" s="11">
        <f t="shared" si="9"/>
        <v>55.826666666666668</v>
      </c>
    </row>
    <row r="47" spans="1:29">
      <c r="A47" s="11">
        <v>62</v>
      </c>
      <c r="B47" s="11" t="s">
        <v>21</v>
      </c>
      <c r="C47" s="9" t="s">
        <v>39</v>
      </c>
      <c r="D47" s="3" t="s">
        <v>19</v>
      </c>
      <c r="E47" s="9">
        <v>1.2</v>
      </c>
      <c r="F47" s="9">
        <f t="shared" si="6"/>
        <v>-7.9181246047624804E-2</v>
      </c>
      <c r="G47" s="11">
        <v>-7.5</v>
      </c>
      <c r="H47" s="11">
        <v>-0.75</v>
      </c>
      <c r="I47" s="1">
        <f t="shared" si="7"/>
        <v>-7.875</v>
      </c>
      <c r="J47" s="11">
        <v>27.19</v>
      </c>
      <c r="K47" s="11">
        <v>13</v>
      </c>
      <c r="L47" s="11">
        <v>1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1</v>
      </c>
      <c r="T47" s="9">
        <v>2.0730640801399272</v>
      </c>
      <c r="U47" s="9">
        <v>2.0235397784491438</v>
      </c>
      <c r="V47" s="9">
        <v>2.4762150845391528E-2</v>
      </c>
      <c r="W47" s="9">
        <v>81.719063545150149</v>
      </c>
      <c r="X47" s="9">
        <f t="shared" si="8"/>
        <v>1.9123233812166007</v>
      </c>
      <c r="Y47" s="10">
        <v>125</v>
      </c>
      <c r="Z47" s="10">
        <v>80</v>
      </c>
      <c r="AA47" s="10">
        <v>66</v>
      </c>
      <c r="AB47" s="11">
        <f t="shared" ref="AB47:AB78" si="10">Z47+(Y47-Z47)*42/100</f>
        <v>98.9</v>
      </c>
      <c r="AC47" s="11">
        <f t="shared" si="9"/>
        <v>52.933333333333337</v>
      </c>
    </row>
    <row r="48" spans="1:29">
      <c r="A48" s="11">
        <v>67</v>
      </c>
      <c r="B48" s="11" t="s">
        <v>21</v>
      </c>
      <c r="C48" s="9" t="s">
        <v>39</v>
      </c>
      <c r="D48" s="3" t="s">
        <v>19</v>
      </c>
      <c r="E48" s="9">
        <v>1.2</v>
      </c>
      <c r="F48" s="9">
        <f t="shared" si="6"/>
        <v>-7.9181246047624804E-2</v>
      </c>
      <c r="G48" s="11">
        <v>0</v>
      </c>
      <c r="H48" s="11">
        <v>-0.5</v>
      </c>
      <c r="I48" s="1">
        <f t="shared" si="7"/>
        <v>-0.25</v>
      </c>
      <c r="J48" s="11">
        <v>23.08</v>
      </c>
      <c r="K48" s="11">
        <v>8</v>
      </c>
      <c r="L48" s="11">
        <v>0</v>
      </c>
      <c r="M48" s="11">
        <v>0</v>
      </c>
      <c r="N48" s="11">
        <v>1</v>
      </c>
      <c r="O48" s="11">
        <v>0</v>
      </c>
      <c r="P48" s="11">
        <v>0</v>
      </c>
      <c r="Q48" s="11">
        <v>1</v>
      </c>
      <c r="R48" s="11">
        <v>0</v>
      </c>
      <c r="S48" s="11">
        <v>0</v>
      </c>
      <c r="T48" s="9">
        <v>3.122286601656425</v>
      </c>
      <c r="U48" s="9">
        <v>2.4795590658117375</v>
      </c>
      <c r="V48" s="9">
        <v>0.321363767922344</v>
      </c>
      <c r="W48" s="9">
        <v>7.7157393375189418</v>
      </c>
      <c r="X48" s="9">
        <f t="shared" si="8"/>
        <v>0.88737754735580965</v>
      </c>
      <c r="Y48" s="10">
        <v>128</v>
      </c>
      <c r="Z48" s="10">
        <v>77</v>
      </c>
      <c r="AA48" s="10">
        <v>68</v>
      </c>
      <c r="AB48" s="11">
        <f t="shared" si="10"/>
        <v>98.42</v>
      </c>
      <c r="AC48" s="11">
        <f t="shared" si="9"/>
        <v>57.61333333333333</v>
      </c>
    </row>
    <row r="49" spans="1:29">
      <c r="A49" s="11">
        <v>52</v>
      </c>
      <c r="B49" s="11" t="s">
        <v>21</v>
      </c>
      <c r="C49" s="9" t="s">
        <v>39</v>
      </c>
      <c r="D49" s="3" t="s">
        <v>19</v>
      </c>
      <c r="E49" s="9">
        <v>1.2</v>
      </c>
      <c r="F49" s="9">
        <f t="shared" si="6"/>
        <v>-7.9181246047624804E-2</v>
      </c>
      <c r="G49" s="11">
        <v>-0.25</v>
      </c>
      <c r="H49" s="11">
        <v>-0.5</v>
      </c>
      <c r="I49" s="1">
        <f t="shared" si="7"/>
        <v>-0.5</v>
      </c>
      <c r="J49" s="11">
        <v>23.92</v>
      </c>
      <c r="K49" s="11">
        <v>2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9">
        <v>1.769779014844804</v>
      </c>
      <c r="U49" s="9">
        <v>1.682692307692307</v>
      </c>
      <c r="V49" s="9">
        <v>4.3543353576248348E-2</v>
      </c>
      <c r="W49" s="9">
        <v>38.644067796610123</v>
      </c>
      <c r="X49" s="9">
        <f t="shared" si="8"/>
        <v>1.5870828353583091</v>
      </c>
      <c r="Y49" s="10">
        <v>145</v>
      </c>
      <c r="Z49" s="10">
        <v>106</v>
      </c>
      <c r="AA49" s="10">
        <v>61</v>
      </c>
      <c r="AB49" s="11">
        <f t="shared" si="10"/>
        <v>122.38</v>
      </c>
      <c r="AC49" s="11">
        <f t="shared" si="9"/>
        <v>61.586666666666659</v>
      </c>
    </row>
    <row r="50" spans="1:29">
      <c r="A50" s="11">
        <v>46</v>
      </c>
      <c r="B50" s="11" t="s">
        <v>21</v>
      </c>
      <c r="C50" s="9" t="s">
        <v>39</v>
      </c>
      <c r="D50" s="3" t="s">
        <v>22</v>
      </c>
      <c r="E50" s="9">
        <v>0.5</v>
      </c>
      <c r="F50" s="9">
        <f t="shared" si="6"/>
        <v>0.3010299956639812</v>
      </c>
      <c r="G50" s="11">
        <v>-6.5</v>
      </c>
      <c r="H50" s="11">
        <v>-1.5</v>
      </c>
      <c r="I50" s="1">
        <f t="shared" si="7"/>
        <v>-7.25</v>
      </c>
      <c r="J50" s="11">
        <v>27.43</v>
      </c>
      <c r="K50" s="11">
        <v>9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1</v>
      </c>
      <c r="R50" s="11">
        <v>0</v>
      </c>
      <c r="S50" s="11">
        <v>1</v>
      </c>
      <c r="T50" s="9">
        <v>3.0240150509074804</v>
      </c>
      <c r="U50" s="9">
        <v>2.8569930803103376</v>
      </c>
      <c r="V50" s="9">
        <v>8.3510985298571871E-2</v>
      </c>
      <c r="W50" s="9">
        <v>34.210985178727086</v>
      </c>
      <c r="X50" s="9">
        <f t="shared" si="8"/>
        <v>1.5341655808066428</v>
      </c>
      <c r="Y50" s="10">
        <v>126</v>
      </c>
      <c r="Z50" s="10">
        <v>87</v>
      </c>
      <c r="AA50" s="10">
        <v>66</v>
      </c>
      <c r="AB50" s="11">
        <f t="shared" si="10"/>
        <v>103.38</v>
      </c>
      <c r="AC50" s="11">
        <f t="shared" si="9"/>
        <v>59.92</v>
      </c>
    </row>
    <row r="51" spans="1:29">
      <c r="A51" s="11">
        <v>67</v>
      </c>
      <c r="B51" s="11" t="s">
        <v>20</v>
      </c>
      <c r="C51" s="9" t="s">
        <v>39</v>
      </c>
      <c r="D51" s="3" t="s">
        <v>22</v>
      </c>
      <c r="E51" s="9">
        <v>1.2</v>
      </c>
      <c r="F51" s="9">
        <f t="shared" si="6"/>
        <v>-7.9181246047624804E-2</v>
      </c>
      <c r="G51" s="11">
        <v>-3.75</v>
      </c>
      <c r="H51" s="11">
        <v>-1.25</v>
      </c>
      <c r="I51" s="1">
        <f t="shared" si="7"/>
        <v>-4.375</v>
      </c>
      <c r="J51" s="11">
        <v>25.49</v>
      </c>
      <c r="K51" s="11">
        <v>16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1</v>
      </c>
      <c r="R51" s="11">
        <v>0</v>
      </c>
      <c r="S51" s="11">
        <v>0</v>
      </c>
      <c r="T51" s="9">
        <v>2.6234027989047766</v>
      </c>
      <c r="U51" s="9">
        <v>2.5218664435655618</v>
      </c>
      <c r="V51" s="9">
        <v>5.0768177669607555E-2</v>
      </c>
      <c r="W51" s="9">
        <v>49.674157303370784</v>
      </c>
      <c r="X51" s="9">
        <f t="shared" si="8"/>
        <v>1.6961305082609612</v>
      </c>
      <c r="Y51" s="10">
        <v>124</v>
      </c>
      <c r="Z51" s="10">
        <v>79</v>
      </c>
      <c r="AA51" s="10">
        <v>80</v>
      </c>
      <c r="AB51" s="11">
        <f t="shared" si="10"/>
        <v>97.9</v>
      </c>
      <c r="AC51" s="11">
        <f t="shared" si="9"/>
        <v>49.266666666666666</v>
      </c>
    </row>
    <row r="52" spans="1:29">
      <c r="A52" s="11">
        <v>52</v>
      </c>
      <c r="B52" s="11" t="s">
        <v>20</v>
      </c>
      <c r="C52" s="9" t="s">
        <v>39</v>
      </c>
      <c r="D52" s="3" t="s">
        <v>19</v>
      </c>
      <c r="E52" s="9">
        <v>0.6</v>
      </c>
      <c r="F52" s="9">
        <f t="shared" si="6"/>
        <v>0.22184874961635639</v>
      </c>
      <c r="G52" s="11">
        <v>-6.5</v>
      </c>
      <c r="H52" s="11">
        <v>-0.5</v>
      </c>
      <c r="I52" s="1">
        <f t="shared" si="7"/>
        <v>-6.75</v>
      </c>
      <c r="J52" s="11">
        <v>26.89</v>
      </c>
      <c r="K52" s="11">
        <v>15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1</v>
      </c>
      <c r="R52" s="11">
        <v>0</v>
      </c>
      <c r="S52" s="11">
        <v>0</v>
      </c>
      <c r="T52" s="9">
        <v>3.3084592267706299</v>
      </c>
      <c r="U52" s="9">
        <v>3.0383974983755673</v>
      </c>
      <c r="V52" s="9">
        <v>0.13503086419753094</v>
      </c>
      <c r="W52" s="9">
        <v>22.501503759398474</v>
      </c>
      <c r="X52" s="9">
        <f t="shared" si="8"/>
        <v>1.3522115426707462</v>
      </c>
      <c r="Y52" s="10">
        <v>121</v>
      </c>
      <c r="Z52" s="10">
        <v>83</v>
      </c>
      <c r="AA52" s="10">
        <v>73</v>
      </c>
      <c r="AB52" s="11">
        <f t="shared" si="10"/>
        <v>98.960000000000008</v>
      </c>
      <c r="AC52" s="11">
        <f t="shared" si="9"/>
        <v>50.973333333333343</v>
      </c>
    </row>
    <row r="53" spans="1:29">
      <c r="A53" s="11">
        <v>69</v>
      </c>
      <c r="B53" s="11" t="s">
        <v>20</v>
      </c>
      <c r="C53" s="9" t="s">
        <v>39</v>
      </c>
      <c r="D53" s="3" t="s">
        <v>19</v>
      </c>
      <c r="E53" s="9">
        <v>1.2</v>
      </c>
      <c r="F53" s="9">
        <f t="shared" si="6"/>
        <v>-7.9181246047624804E-2</v>
      </c>
      <c r="G53" s="11">
        <v>-5.5</v>
      </c>
      <c r="H53" s="11">
        <v>-0.25</v>
      </c>
      <c r="I53" s="1">
        <f t="shared" si="7"/>
        <v>-5.625</v>
      </c>
      <c r="J53" s="11">
        <v>25.46</v>
      </c>
      <c r="K53" s="11">
        <v>14</v>
      </c>
      <c r="L53" s="11">
        <v>0</v>
      </c>
      <c r="M53" s="11">
        <v>0</v>
      </c>
      <c r="N53" s="11">
        <v>0</v>
      </c>
      <c r="O53" s="11">
        <v>1</v>
      </c>
      <c r="P53" s="11">
        <v>0</v>
      </c>
      <c r="Q53" s="11">
        <v>0</v>
      </c>
      <c r="R53" s="11">
        <v>0</v>
      </c>
      <c r="S53" s="11">
        <v>0</v>
      </c>
      <c r="T53" s="9">
        <v>2.6025219298245617</v>
      </c>
      <c r="U53" s="9">
        <v>2.4639254385964913</v>
      </c>
      <c r="V53" s="9">
        <v>6.9298245614035039E-2</v>
      </c>
      <c r="W53" s="9">
        <v>35.55537974683547</v>
      </c>
      <c r="X53" s="9">
        <f t="shared" si="8"/>
        <v>1.5509053214539812</v>
      </c>
      <c r="Y53" s="10">
        <v>132</v>
      </c>
      <c r="Z53" s="10">
        <v>67</v>
      </c>
      <c r="AA53" s="10">
        <v>79</v>
      </c>
      <c r="AB53" s="11">
        <f t="shared" si="10"/>
        <v>94.3</v>
      </c>
      <c r="AC53" s="11">
        <f t="shared" si="9"/>
        <v>48.866666666666667</v>
      </c>
    </row>
    <row r="54" spans="1:29">
      <c r="A54" s="11">
        <v>73</v>
      </c>
      <c r="B54" s="11" t="s">
        <v>20</v>
      </c>
      <c r="C54" s="9" t="s">
        <v>39</v>
      </c>
      <c r="D54" s="3" t="s">
        <v>19</v>
      </c>
      <c r="E54" s="9">
        <v>0.4</v>
      </c>
      <c r="F54" s="9">
        <f t="shared" si="6"/>
        <v>0.3979400086720376</v>
      </c>
      <c r="G54" s="11">
        <v>-1</v>
      </c>
      <c r="H54" s="11">
        <v>-1.25</v>
      </c>
      <c r="I54" s="1">
        <f t="shared" si="7"/>
        <v>-1.625</v>
      </c>
      <c r="J54" s="11">
        <v>25.1</v>
      </c>
      <c r="K54" s="11">
        <v>13.7</v>
      </c>
      <c r="L54" s="11">
        <v>1</v>
      </c>
      <c r="M54" s="11">
        <v>1</v>
      </c>
      <c r="N54" s="11">
        <v>0</v>
      </c>
      <c r="O54" s="11">
        <v>1</v>
      </c>
      <c r="P54" s="11">
        <v>0</v>
      </c>
      <c r="Q54" s="11">
        <v>0</v>
      </c>
      <c r="R54" s="11">
        <v>0</v>
      </c>
      <c r="S54" s="11">
        <v>0</v>
      </c>
      <c r="T54" s="9">
        <v>3.8455440243801999</v>
      </c>
      <c r="U54" s="9">
        <v>3.647866732559097</v>
      </c>
      <c r="V54" s="9">
        <v>9.8838645910551026E-2</v>
      </c>
      <c r="W54" s="9">
        <v>36.907291666666666</v>
      </c>
      <c r="X54" s="9">
        <f t="shared" si="8"/>
        <v>1.567112176938348</v>
      </c>
      <c r="Y54" s="10">
        <v>157</v>
      </c>
      <c r="Z54" s="10">
        <v>75</v>
      </c>
      <c r="AA54" s="10">
        <v>76</v>
      </c>
      <c r="AB54" s="11">
        <f t="shared" si="10"/>
        <v>109.44</v>
      </c>
      <c r="AC54" s="11">
        <f t="shared" si="9"/>
        <v>59.259999999999991</v>
      </c>
    </row>
    <row r="55" spans="1:29">
      <c r="A55" s="11">
        <v>43</v>
      </c>
      <c r="B55" s="11" t="s">
        <v>21</v>
      </c>
      <c r="C55" s="9" t="s">
        <v>39</v>
      </c>
      <c r="D55" s="3" t="s">
        <v>19</v>
      </c>
      <c r="E55" s="9">
        <v>1</v>
      </c>
      <c r="F55" s="9">
        <f t="shared" si="6"/>
        <v>0</v>
      </c>
      <c r="G55" s="11">
        <v>-3.75</v>
      </c>
      <c r="H55" s="11">
        <v>-0.25</v>
      </c>
      <c r="I55" s="1">
        <f t="shared" si="7"/>
        <v>-3.875</v>
      </c>
      <c r="J55" s="11">
        <v>25.61</v>
      </c>
      <c r="K55" s="11">
        <v>12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1</v>
      </c>
      <c r="R55" s="11">
        <v>0</v>
      </c>
      <c r="S55" s="11">
        <v>1</v>
      </c>
      <c r="T55" s="9">
        <v>1.1937002523781786</v>
      </c>
      <c r="U55" s="9">
        <v>1.1268649662294763</v>
      </c>
      <c r="V55" s="9">
        <v>3.3417643074351092E-2</v>
      </c>
      <c r="W55" s="9">
        <v>33.720659584588546</v>
      </c>
      <c r="X55" s="9">
        <f t="shared" si="8"/>
        <v>1.5278960609451597</v>
      </c>
      <c r="Y55" s="10">
        <v>107</v>
      </c>
      <c r="Z55" s="10">
        <v>59</v>
      </c>
      <c r="AA55" s="10">
        <v>65</v>
      </c>
      <c r="AB55" s="11">
        <f t="shared" si="10"/>
        <v>79.16</v>
      </c>
      <c r="AC55" s="11">
        <f t="shared" si="9"/>
        <v>40.773333333333333</v>
      </c>
    </row>
    <row r="56" spans="1:29">
      <c r="A56" s="11">
        <v>40</v>
      </c>
      <c r="B56" s="11" t="s">
        <v>20</v>
      </c>
      <c r="C56" s="9" t="s">
        <v>39</v>
      </c>
      <c r="D56" s="3" t="s">
        <v>19</v>
      </c>
      <c r="E56" s="9">
        <v>1.2</v>
      </c>
      <c r="F56" s="9">
        <f t="shared" si="6"/>
        <v>-7.9181246047624804E-2</v>
      </c>
      <c r="G56" s="11">
        <v>-3.25</v>
      </c>
      <c r="H56" s="11">
        <v>-1.25</v>
      </c>
      <c r="I56" s="1">
        <f t="shared" si="7"/>
        <v>-3.875</v>
      </c>
      <c r="J56" s="11">
        <v>25.67</v>
      </c>
      <c r="K56" s="11">
        <v>12.3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1</v>
      </c>
      <c r="T56" s="9">
        <v>2.8284755343578873</v>
      </c>
      <c r="U56" s="9">
        <v>2.6234123926135227</v>
      </c>
      <c r="V56" s="9">
        <v>0.10253157087218225</v>
      </c>
      <c r="W56" s="9">
        <v>25.586386420275538</v>
      </c>
      <c r="X56" s="9">
        <f t="shared" si="8"/>
        <v>1.4080089545644159</v>
      </c>
      <c r="Y56" s="10">
        <v>104</v>
      </c>
      <c r="Z56" s="10">
        <v>62</v>
      </c>
      <c r="AA56" s="10">
        <v>55</v>
      </c>
      <c r="AB56" s="11">
        <f t="shared" si="10"/>
        <v>79.64</v>
      </c>
      <c r="AC56" s="11">
        <f t="shared" si="9"/>
        <v>40.793333333333337</v>
      </c>
    </row>
    <row r="57" spans="1:29">
      <c r="A57" s="11">
        <v>68</v>
      </c>
      <c r="B57" s="11" t="s">
        <v>20</v>
      </c>
      <c r="C57" s="9" t="s">
        <v>39</v>
      </c>
      <c r="D57" s="3" t="s">
        <v>19</v>
      </c>
      <c r="E57" s="9">
        <v>1</v>
      </c>
      <c r="F57" s="9">
        <f t="shared" si="6"/>
        <v>0</v>
      </c>
      <c r="G57" s="11">
        <v>-4.75</v>
      </c>
      <c r="H57" s="11">
        <v>-0.25</v>
      </c>
      <c r="I57" s="1">
        <f t="shared" si="7"/>
        <v>-4.875</v>
      </c>
      <c r="J57" s="11">
        <v>24.74</v>
      </c>
      <c r="K57" s="11">
        <v>9.6999999999999993</v>
      </c>
      <c r="L57" s="11">
        <v>0</v>
      </c>
      <c r="M57" s="11">
        <v>1</v>
      </c>
      <c r="N57" s="11">
        <v>0</v>
      </c>
      <c r="O57" s="11">
        <v>0</v>
      </c>
      <c r="P57" s="11">
        <v>0</v>
      </c>
      <c r="Q57" s="11">
        <v>1</v>
      </c>
      <c r="R57" s="11">
        <v>0</v>
      </c>
      <c r="S57" s="11">
        <v>1</v>
      </c>
      <c r="T57" s="9">
        <v>1.9718611818303629</v>
      </c>
      <c r="U57" s="9">
        <v>1.7967908055285258</v>
      </c>
      <c r="V57" s="9">
        <v>8.7535188150918583E-2</v>
      </c>
      <c r="W57" s="9">
        <v>20.526497326203216</v>
      </c>
      <c r="X57" s="9">
        <f t="shared" si="8"/>
        <v>1.3123148469992447</v>
      </c>
      <c r="Y57" s="10">
        <v>119</v>
      </c>
      <c r="Z57" s="10">
        <v>82</v>
      </c>
      <c r="AA57" s="10">
        <v>85</v>
      </c>
      <c r="AB57" s="11">
        <f t="shared" si="10"/>
        <v>97.539999999999992</v>
      </c>
      <c r="AC57" s="11">
        <f t="shared" si="9"/>
        <v>55.326666666666654</v>
      </c>
    </row>
    <row r="58" spans="1:29">
      <c r="A58" s="11">
        <v>56</v>
      </c>
      <c r="B58" s="11" t="s">
        <v>20</v>
      </c>
      <c r="C58" s="9" t="s">
        <v>39</v>
      </c>
      <c r="D58" s="3" t="s">
        <v>19</v>
      </c>
      <c r="E58" s="9">
        <v>1.2</v>
      </c>
      <c r="F58" s="9">
        <f t="shared" si="6"/>
        <v>-7.9181246047624804E-2</v>
      </c>
      <c r="G58" s="11">
        <v>-5.75</v>
      </c>
      <c r="H58" s="11">
        <v>-1.5</v>
      </c>
      <c r="I58" s="1">
        <f t="shared" si="7"/>
        <v>-6.5</v>
      </c>
      <c r="J58" s="11">
        <v>26.17</v>
      </c>
      <c r="K58" s="11">
        <v>13</v>
      </c>
      <c r="L58" s="11">
        <v>1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9">
        <v>1.771309350186355</v>
      </c>
      <c r="U58" s="9">
        <v>1.6518385404614762</v>
      </c>
      <c r="V58" s="9">
        <v>5.9735404862439383E-2</v>
      </c>
      <c r="W58" s="9">
        <v>27.652588013178839</v>
      </c>
      <c r="X58" s="9">
        <f t="shared" si="8"/>
        <v>1.441735783280687</v>
      </c>
      <c r="Y58" s="10">
        <v>114</v>
      </c>
      <c r="Z58" s="10">
        <v>83</v>
      </c>
      <c r="AA58" s="10">
        <v>99</v>
      </c>
      <c r="AB58" s="11">
        <f t="shared" si="10"/>
        <v>96.02</v>
      </c>
      <c r="AC58" s="11">
        <f t="shared" si="9"/>
        <v>51.013333333333335</v>
      </c>
    </row>
    <row r="59" spans="1:29">
      <c r="A59" s="11">
        <v>50</v>
      </c>
      <c r="B59" s="11" t="s">
        <v>21</v>
      </c>
      <c r="C59" s="9" t="s">
        <v>39</v>
      </c>
      <c r="D59" s="3" t="s">
        <v>19</v>
      </c>
      <c r="E59" s="9">
        <v>0.4</v>
      </c>
      <c r="F59" s="9">
        <f t="shared" si="6"/>
        <v>0.3979400086720376</v>
      </c>
      <c r="G59" s="11">
        <v>-5.25</v>
      </c>
      <c r="H59" s="11">
        <v>-0.25</v>
      </c>
      <c r="I59" s="1">
        <f t="shared" si="7"/>
        <v>-5.375</v>
      </c>
      <c r="J59" s="11">
        <v>25.91</v>
      </c>
      <c r="K59" s="11">
        <v>13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9">
        <v>2.4567136796238955</v>
      </c>
      <c r="U59" s="9">
        <v>2.2631651552318872</v>
      </c>
      <c r="V59" s="9">
        <v>9.6774262196004282E-2</v>
      </c>
      <c r="W59" s="9">
        <v>23.386023348316794</v>
      </c>
      <c r="X59" s="9">
        <f t="shared" si="8"/>
        <v>1.3689563789399648</v>
      </c>
      <c r="Y59" s="10">
        <v>129</v>
      </c>
      <c r="Z59" s="10">
        <v>84</v>
      </c>
      <c r="AA59" s="10">
        <v>65</v>
      </c>
      <c r="AB59" s="11">
        <f t="shared" si="10"/>
        <v>102.9</v>
      </c>
      <c r="AC59" s="11">
        <f t="shared" si="9"/>
        <v>55.600000000000009</v>
      </c>
    </row>
    <row r="60" spans="1:29">
      <c r="A60" s="11">
        <v>45</v>
      </c>
      <c r="B60" s="11" t="s">
        <v>20</v>
      </c>
      <c r="C60" s="9" t="s">
        <v>39</v>
      </c>
      <c r="D60" s="3" t="s">
        <v>19</v>
      </c>
      <c r="E60" s="9">
        <v>0.7</v>
      </c>
      <c r="F60" s="9">
        <f t="shared" si="6"/>
        <v>0.15490195998574319</v>
      </c>
      <c r="G60" s="11">
        <v>-6.75</v>
      </c>
      <c r="H60" s="11">
        <v>-0.5</v>
      </c>
      <c r="I60" s="1">
        <f t="shared" si="7"/>
        <v>-7</v>
      </c>
      <c r="J60" s="11">
        <v>25.92</v>
      </c>
      <c r="K60" s="11">
        <v>16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9">
        <v>2.7203527699289318</v>
      </c>
      <c r="U60" s="9">
        <v>2.5260073786002644</v>
      </c>
      <c r="V60" s="9">
        <v>9.7172695664333897E-2</v>
      </c>
      <c r="W60" s="9">
        <v>25.995032465970848</v>
      </c>
      <c r="X60" s="9">
        <f t="shared" si="8"/>
        <v>1.41489036417326</v>
      </c>
      <c r="Y60" s="10">
        <v>126</v>
      </c>
      <c r="Z60" s="10">
        <v>79</v>
      </c>
      <c r="AA60" s="10">
        <v>72</v>
      </c>
      <c r="AB60" s="11">
        <f t="shared" si="10"/>
        <v>98.74</v>
      </c>
      <c r="AC60" s="11">
        <f t="shared" si="9"/>
        <v>49.826666666666668</v>
      </c>
    </row>
    <row r="61" spans="1:29">
      <c r="A61" s="11">
        <v>60</v>
      </c>
      <c r="B61" s="11" t="s">
        <v>20</v>
      </c>
      <c r="C61" s="9" t="s">
        <v>39</v>
      </c>
      <c r="D61" s="6" t="s">
        <v>22</v>
      </c>
      <c r="E61" s="8">
        <v>1.2</v>
      </c>
      <c r="F61" s="9">
        <f t="shared" ref="F61:F78" si="11">LOG(1/E61)</f>
        <v>-7.9181246047624804E-2</v>
      </c>
      <c r="G61" s="11">
        <v>0</v>
      </c>
      <c r="H61" s="11">
        <v>-0.75</v>
      </c>
      <c r="I61" s="1">
        <f t="shared" ref="I61:I78" si="12">G61+H61/2</f>
        <v>-0.375</v>
      </c>
      <c r="J61" s="11">
        <v>22.82</v>
      </c>
      <c r="K61" s="11">
        <v>1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21">
        <v>0.79783779339828176</v>
      </c>
      <c r="U61" s="21">
        <v>0.75137747463014382</v>
      </c>
      <c r="V61" s="21">
        <v>2.323015938406893E-2</v>
      </c>
      <c r="W61" s="21">
        <v>32.344912585723925</v>
      </c>
      <c r="X61" s="9">
        <f t="shared" ref="X61:X78" si="13">LOG(W61)</f>
        <v>1.5098059817683902</v>
      </c>
      <c r="Y61" s="10">
        <v>110</v>
      </c>
      <c r="Z61" s="10">
        <v>70</v>
      </c>
      <c r="AA61" s="10">
        <v>91</v>
      </c>
      <c r="AB61" s="11">
        <f t="shared" si="10"/>
        <v>86.8</v>
      </c>
      <c r="AC61" s="11">
        <f t="shared" si="9"/>
        <v>47.866666666666667</v>
      </c>
    </row>
    <row r="62" spans="1:29">
      <c r="A62" s="11">
        <v>52</v>
      </c>
      <c r="B62" s="11" t="s">
        <v>21</v>
      </c>
      <c r="C62" s="9" t="s">
        <v>39</v>
      </c>
      <c r="D62" s="3" t="s">
        <v>19</v>
      </c>
      <c r="E62" s="13">
        <v>1.2</v>
      </c>
      <c r="F62" s="9">
        <f t="shared" si="11"/>
        <v>-7.9181246047624804E-2</v>
      </c>
      <c r="G62" s="11">
        <v>-6.75</v>
      </c>
      <c r="H62" s="11">
        <v>-0.5</v>
      </c>
      <c r="I62" s="1">
        <f t="shared" si="12"/>
        <v>-7</v>
      </c>
      <c r="J62" s="11">
        <v>25.72</v>
      </c>
      <c r="K62" s="11">
        <v>8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9">
        <v>1.1680263346214399</v>
      </c>
      <c r="U62" s="9">
        <v>1.1126000480409761</v>
      </c>
      <c r="V62" s="9">
        <v>2.7713143290231845E-2</v>
      </c>
      <c r="W62" s="9">
        <v>40.147017477917721</v>
      </c>
      <c r="X62" s="9">
        <f t="shared" si="13"/>
        <v>1.6036532870743523</v>
      </c>
      <c r="Y62" s="10">
        <v>112</v>
      </c>
      <c r="Z62" s="10">
        <v>73</v>
      </c>
      <c r="AA62" s="10">
        <v>61</v>
      </c>
      <c r="AB62" s="11">
        <f t="shared" si="10"/>
        <v>89.38</v>
      </c>
      <c r="AC62" s="11">
        <f t="shared" si="9"/>
        <v>51.586666666666666</v>
      </c>
    </row>
    <row r="63" spans="1:29">
      <c r="A63" s="11">
        <v>70</v>
      </c>
      <c r="B63" s="11" t="s">
        <v>21</v>
      </c>
      <c r="C63" s="9" t="s">
        <v>39</v>
      </c>
      <c r="D63" s="3" t="s">
        <v>19</v>
      </c>
      <c r="E63" s="9">
        <v>1.2</v>
      </c>
      <c r="F63" s="9">
        <f t="shared" si="11"/>
        <v>-7.9181246047624804E-2</v>
      </c>
      <c r="G63" s="11">
        <v>-2.75</v>
      </c>
      <c r="H63" s="11">
        <v>0</v>
      </c>
      <c r="I63" s="1">
        <f t="shared" si="12"/>
        <v>-2.75</v>
      </c>
      <c r="J63" s="11">
        <v>26.19</v>
      </c>
      <c r="K63" s="11">
        <v>21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9">
        <v>2.8374387254901956</v>
      </c>
      <c r="U63" s="9">
        <v>2.7634076119530775</v>
      </c>
      <c r="V63" s="9">
        <v>3.7015556768558902E-2</v>
      </c>
      <c r="W63" s="9">
        <v>74.655303153519554</v>
      </c>
      <c r="X63" s="9">
        <f t="shared" si="13"/>
        <v>1.8730606633471345</v>
      </c>
      <c r="Y63" s="10">
        <v>126</v>
      </c>
      <c r="Z63" s="10">
        <v>79</v>
      </c>
      <c r="AA63" s="10">
        <v>81</v>
      </c>
      <c r="AB63" s="11">
        <f t="shared" si="10"/>
        <v>98.74</v>
      </c>
      <c r="AC63" s="11">
        <f t="shared" si="9"/>
        <v>44.826666666666668</v>
      </c>
    </row>
    <row r="64" spans="1:29">
      <c r="A64" s="11">
        <v>63</v>
      </c>
      <c r="B64" s="11" t="s">
        <v>21</v>
      </c>
      <c r="C64" s="9" t="s">
        <v>39</v>
      </c>
      <c r="D64" s="3" t="s">
        <v>19</v>
      </c>
      <c r="E64" s="9">
        <v>1.2</v>
      </c>
      <c r="F64" s="9">
        <f t="shared" si="11"/>
        <v>-7.9181246047624804E-2</v>
      </c>
      <c r="G64" s="11">
        <v>-0.5</v>
      </c>
      <c r="H64" s="11">
        <v>-2</v>
      </c>
      <c r="I64" s="1">
        <f t="shared" si="12"/>
        <v>-1.5</v>
      </c>
      <c r="J64" s="11">
        <v>25.27</v>
      </c>
      <c r="K64" s="11">
        <v>12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9">
        <v>5.7436676798378929</v>
      </c>
      <c r="U64" s="9">
        <v>5.5660308906615708</v>
      </c>
      <c r="V64" s="9">
        <v>8.8818394588161376E-2</v>
      </c>
      <c r="W64" s="9">
        <v>62.66754669987548</v>
      </c>
      <c r="X64" s="9">
        <f t="shared" si="13"/>
        <v>1.7970426933347023</v>
      </c>
      <c r="Y64" s="10">
        <v>165</v>
      </c>
      <c r="Z64" s="10">
        <v>110</v>
      </c>
      <c r="AA64" s="10">
        <v>69</v>
      </c>
      <c r="AB64" s="11">
        <f t="shared" si="10"/>
        <v>133.1</v>
      </c>
      <c r="AC64" s="11">
        <f t="shared" si="9"/>
        <v>76.733333333333334</v>
      </c>
    </row>
    <row r="65" spans="1:194">
      <c r="A65" s="11">
        <v>63</v>
      </c>
      <c r="B65" s="11" t="s">
        <v>20</v>
      </c>
      <c r="C65" s="9" t="s">
        <v>39</v>
      </c>
      <c r="D65" s="3" t="s">
        <v>22</v>
      </c>
      <c r="E65" s="9">
        <v>1.5</v>
      </c>
      <c r="F65" s="9">
        <f t="shared" si="11"/>
        <v>-0.17609125905568127</v>
      </c>
      <c r="G65" s="11">
        <v>-0.25</v>
      </c>
      <c r="H65" s="11">
        <v>-0.75</v>
      </c>
      <c r="I65" s="1">
        <f t="shared" si="12"/>
        <v>-0.625</v>
      </c>
      <c r="J65" s="11">
        <v>22.53</v>
      </c>
      <c r="K65" s="11">
        <v>12</v>
      </c>
      <c r="L65" s="11">
        <v>0</v>
      </c>
      <c r="M65" s="11">
        <v>0</v>
      </c>
      <c r="N65" s="11">
        <v>0</v>
      </c>
      <c r="O65" s="11">
        <v>1</v>
      </c>
      <c r="P65" s="11">
        <v>0</v>
      </c>
      <c r="Q65" s="11">
        <v>1</v>
      </c>
      <c r="R65" s="11">
        <v>0</v>
      </c>
      <c r="S65" s="11">
        <v>1</v>
      </c>
      <c r="T65" s="9">
        <v>7.876248612652609</v>
      </c>
      <c r="U65" s="9">
        <v>7.5576635696710923</v>
      </c>
      <c r="V65" s="9">
        <v>0.15929252149075826</v>
      </c>
      <c r="W65" s="9">
        <v>47.44518762677486</v>
      </c>
      <c r="X65" s="9">
        <f t="shared" si="13"/>
        <v>1.6761921684360865</v>
      </c>
      <c r="Y65" s="10">
        <v>122</v>
      </c>
      <c r="Z65" s="10">
        <v>76</v>
      </c>
      <c r="AA65" s="10">
        <v>81</v>
      </c>
      <c r="AB65" s="11">
        <f t="shared" si="10"/>
        <v>95.32</v>
      </c>
      <c r="AC65" s="11">
        <f t="shared" si="9"/>
        <v>51.54666666666666</v>
      </c>
    </row>
    <row r="66" spans="1:194">
      <c r="A66" s="11">
        <v>63</v>
      </c>
      <c r="B66" s="11" t="s">
        <v>21</v>
      </c>
      <c r="C66" s="9" t="s">
        <v>39</v>
      </c>
      <c r="D66" s="6" t="s">
        <v>22</v>
      </c>
      <c r="E66" s="8">
        <v>0.3</v>
      </c>
      <c r="F66" s="9">
        <f t="shared" si="11"/>
        <v>0.52287874528033762</v>
      </c>
      <c r="G66" s="11">
        <v>-2.5</v>
      </c>
      <c r="H66" s="11">
        <v>0</v>
      </c>
      <c r="I66" s="1">
        <f t="shared" si="12"/>
        <v>-2.5</v>
      </c>
      <c r="J66" s="11">
        <v>26.92</v>
      </c>
      <c r="K66" s="11">
        <v>13</v>
      </c>
      <c r="L66" s="11">
        <v>1</v>
      </c>
      <c r="M66" s="11">
        <v>0</v>
      </c>
      <c r="N66" s="11">
        <v>1</v>
      </c>
      <c r="O66" s="11">
        <v>1</v>
      </c>
      <c r="P66" s="11">
        <v>0</v>
      </c>
      <c r="Q66" s="11">
        <v>1</v>
      </c>
      <c r="R66" s="11">
        <v>0</v>
      </c>
      <c r="S66" s="11">
        <v>0</v>
      </c>
      <c r="T66" s="21">
        <v>3.5795755373087448</v>
      </c>
      <c r="U66" s="21">
        <v>3.463660155537438</v>
      </c>
      <c r="V66" s="21">
        <v>5.7957690885653466E-2</v>
      </c>
      <c r="W66" s="21">
        <v>59.761872887085872</v>
      </c>
      <c r="X66" s="9">
        <f t="shared" si="13"/>
        <v>1.7764241994462495</v>
      </c>
      <c r="Y66" s="10">
        <v>145</v>
      </c>
      <c r="Z66" s="10">
        <v>79</v>
      </c>
      <c r="AA66" s="10">
        <v>76</v>
      </c>
      <c r="AB66" s="11">
        <f t="shared" si="10"/>
        <v>106.72</v>
      </c>
      <c r="AC66" s="11">
        <f t="shared" ref="AC66:AC78" si="14">AB66*2/3-K66</f>
        <v>58.146666666666661</v>
      </c>
    </row>
    <row r="67" spans="1:194">
      <c r="A67" s="11">
        <v>59</v>
      </c>
      <c r="B67" s="11" t="s">
        <v>20</v>
      </c>
      <c r="C67" s="9" t="s">
        <v>39</v>
      </c>
      <c r="D67" s="3" t="s">
        <v>19</v>
      </c>
      <c r="E67" s="9">
        <v>1</v>
      </c>
      <c r="F67" s="9">
        <f t="shared" si="11"/>
        <v>0</v>
      </c>
      <c r="G67" s="11">
        <v>-7.5</v>
      </c>
      <c r="H67" s="11">
        <v>-0.5</v>
      </c>
      <c r="I67" s="1">
        <f t="shared" si="12"/>
        <v>-7.75</v>
      </c>
      <c r="J67" s="11">
        <v>26.46</v>
      </c>
      <c r="K67" s="11">
        <v>15</v>
      </c>
      <c r="L67" s="11">
        <v>1</v>
      </c>
      <c r="M67" s="11">
        <v>1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9">
        <v>1.190323955669224</v>
      </c>
      <c r="U67" s="9">
        <v>1.137452829369201</v>
      </c>
      <c r="V67" s="9">
        <v>2.6435563150011568E-2</v>
      </c>
      <c r="W67" s="9">
        <v>43.027372744609124</v>
      </c>
      <c r="X67" s="9">
        <f t="shared" si="13"/>
        <v>1.6337448288305694</v>
      </c>
      <c r="Y67" s="10">
        <v>139</v>
      </c>
      <c r="Z67" s="10">
        <v>96</v>
      </c>
      <c r="AA67" s="10">
        <v>87</v>
      </c>
      <c r="AB67" s="11">
        <f t="shared" si="10"/>
        <v>114.06</v>
      </c>
      <c r="AC67" s="11">
        <f t="shared" si="14"/>
        <v>61.040000000000006</v>
      </c>
    </row>
    <row r="68" spans="1:194">
      <c r="A68" s="11">
        <v>55</v>
      </c>
      <c r="B68" s="11" t="s">
        <v>20</v>
      </c>
      <c r="C68" s="9" t="s">
        <v>39</v>
      </c>
      <c r="D68" s="3" t="s">
        <v>22</v>
      </c>
      <c r="E68" s="9">
        <v>0.8</v>
      </c>
      <c r="F68" s="9">
        <f t="shared" si="11"/>
        <v>9.691001300805642E-2</v>
      </c>
      <c r="G68" s="11">
        <v>-0.5</v>
      </c>
      <c r="H68" s="11">
        <v>-4.375</v>
      </c>
      <c r="I68" s="1">
        <f t="shared" si="12"/>
        <v>-2.6875</v>
      </c>
      <c r="J68" s="11">
        <v>24.54</v>
      </c>
      <c r="K68" s="11">
        <v>15</v>
      </c>
      <c r="L68" s="11">
        <v>1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1</v>
      </c>
      <c r="T68" s="9">
        <v>5.1675857843137267</v>
      </c>
      <c r="U68" s="9">
        <v>5.1675857843137267</v>
      </c>
      <c r="V68" s="9">
        <v>6.1123999272197943E-2</v>
      </c>
      <c r="W68" s="9">
        <v>84.542664842681305</v>
      </c>
      <c r="X68" s="9">
        <f t="shared" si="13"/>
        <v>1.9270759329681784</v>
      </c>
      <c r="Y68" s="10">
        <v>126</v>
      </c>
      <c r="Z68" s="10">
        <v>79</v>
      </c>
      <c r="AA68" s="10">
        <v>72</v>
      </c>
      <c r="AB68" s="11">
        <f t="shared" si="10"/>
        <v>98.74</v>
      </c>
      <c r="AC68" s="11">
        <f t="shared" si="14"/>
        <v>50.826666666666668</v>
      </c>
    </row>
    <row r="69" spans="1:194">
      <c r="A69" s="11">
        <v>45</v>
      </c>
      <c r="B69" s="11" t="s">
        <v>21</v>
      </c>
      <c r="C69" s="9" t="s">
        <v>39</v>
      </c>
      <c r="D69" s="3" t="s">
        <v>19</v>
      </c>
      <c r="E69" s="9">
        <v>1.2</v>
      </c>
      <c r="F69" s="9">
        <f t="shared" si="11"/>
        <v>-7.9181246047624804E-2</v>
      </c>
      <c r="G69" s="11">
        <v>-6</v>
      </c>
      <c r="H69" s="11">
        <v>-0.75</v>
      </c>
      <c r="I69" s="1">
        <f t="shared" si="12"/>
        <v>-6.375</v>
      </c>
      <c r="J69" s="11">
        <v>25.36</v>
      </c>
      <c r="K69" s="11">
        <v>1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1</v>
      </c>
      <c r="R69" s="11">
        <v>0</v>
      </c>
      <c r="S69" s="11">
        <v>0</v>
      </c>
      <c r="T69" s="9">
        <v>6.1702516827626583</v>
      </c>
      <c r="U69" s="9">
        <v>5.6105501902253447</v>
      </c>
      <c r="V69" s="9">
        <v>7.2983879727997539E-2</v>
      </c>
      <c r="W69" s="9">
        <v>76.87382763337898</v>
      </c>
      <c r="X69" s="9">
        <f t="shared" si="13"/>
        <v>1.8857785056129148</v>
      </c>
      <c r="Y69" s="10">
        <v>102</v>
      </c>
      <c r="Z69" s="10">
        <v>74</v>
      </c>
      <c r="AA69" s="10">
        <v>79</v>
      </c>
      <c r="AB69" s="11">
        <f t="shared" si="10"/>
        <v>85.76</v>
      </c>
      <c r="AC69" s="11">
        <f t="shared" si="14"/>
        <v>47.173333333333339</v>
      </c>
    </row>
    <row r="70" spans="1:194">
      <c r="A70" s="11">
        <v>56</v>
      </c>
      <c r="B70" s="11" t="s">
        <v>29</v>
      </c>
      <c r="C70" s="9" t="s">
        <v>39</v>
      </c>
      <c r="D70" s="3" t="s">
        <v>19</v>
      </c>
      <c r="E70" s="2">
        <v>1</v>
      </c>
      <c r="F70" s="9">
        <f t="shared" si="11"/>
        <v>0</v>
      </c>
      <c r="G70" s="11">
        <v>-9.5</v>
      </c>
      <c r="H70" s="11">
        <v>-0.5</v>
      </c>
      <c r="I70" s="1">
        <f t="shared" si="12"/>
        <v>-9.75</v>
      </c>
      <c r="J70" s="11">
        <v>27.63</v>
      </c>
      <c r="K70" s="11">
        <v>14.7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1</v>
      </c>
      <c r="T70" s="9">
        <v>5.1823001928043944</v>
      </c>
      <c r="U70" s="9">
        <v>5.0678493322462677</v>
      </c>
      <c r="V70" s="9">
        <v>5.7225430279063426E-2</v>
      </c>
      <c r="W70" s="9">
        <v>88.559392345895532</v>
      </c>
      <c r="X70" s="9">
        <f t="shared" si="13"/>
        <v>1.9472346279505008</v>
      </c>
      <c r="Y70" s="10">
        <v>109</v>
      </c>
      <c r="Z70" s="10">
        <v>66</v>
      </c>
      <c r="AA70" s="10">
        <v>59</v>
      </c>
      <c r="AB70" s="11">
        <f t="shared" si="10"/>
        <v>84.06</v>
      </c>
      <c r="AC70" s="11">
        <f t="shared" si="14"/>
        <v>41.34</v>
      </c>
    </row>
    <row r="71" spans="1:194">
      <c r="A71" s="11">
        <v>56</v>
      </c>
      <c r="B71" s="11" t="s">
        <v>28</v>
      </c>
      <c r="C71" s="9" t="s">
        <v>39</v>
      </c>
      <c r="D71" s="3" t="s">
        <v>30</v>
      </c>
      <c r="E71" s="2">
        <v>1.2</v>
      </c>
      <c r="F71" s="9">
        <f t="shared" si="11"/>
        <v>-7.9181246047624804E-2</v>
      </c>
      <c r="G71" s="11">
        <v>0.25</v>
      </c>
      <c r="H71" s="11">
        <v>1</v>
      </c>
      <c r="I71" s="1">
        <f t="shared" si="12"/>
        <v>0.75</v>
      </c>
      <c r="J71" s="11">
        <v>23.13</v>
      </c>
      <c r="K71" s="11">
        <v>16.7</v>
      </c>
      <c r="L71" s="11">
        <v>0</v>
      </c>
      <c r="M71" s="11">
        <v>0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0</v>
      </c>
      <c r="T71" s="9">
        <v>3.6634642679724645</v>
      </c>
      <c r="U71" s="9">
        <v>3.5787666407844809</v>
      </c>
      <c r="V71" s="9">
        <v>4.2348813593991882E-2</v>
      </c>
      <c r="W71" s="9">
        <v>84.50689256834832</v>
      </c>
      <c r="X71" s="9">
        <f t="shared" si="13"/>
        <v>1.9268921324091264</v>
      </c>
      <c r="Y71" s="10">
        <v>126</v>
      </c>
      <c r="Z71" s="10">
        <v>82</v>
      </c>
      <c r="AA71" s="10">
        <v>74</v>
      </c>
      <c r="AB71" s="11">
        <f t="shared" si="10"/>
        <v>100.48</v>
      </c>
      <c r="AC71" s="11">
        <f t="shared" si="14"/>
        <v>50.286666666666662</v>
      </c>
    </row>
    <row r="72" spans="1:194">
      <c r="A72" s="11">
        <v>58</v>
      </c>
      <c r="B72" s="11" t="s">
        <v>28</v>
      </c>
      <c r="C72" s="9" t="s">
        <v>39</v>
      </c>
      <c r="D72" s="3" t="s">
        <v>24</v>
      </c>
      <c r="E72" s="2">
        <v>1.5</v>
      </c>
      <c r="F72" s="9">
        <f t="shared" si="11"/>
        <v>-0.17609125905568127</v>
      </c>
      <c r="G72" s="11">
        <v>-3.5</v>
      </c>
      <c r="H72" s="11">
        <v>-1</v>
      </c>
      <c r="I72" s="1">
        <f t="shared" si="12"/>
        <v>-4</v>
      </c>
      <c r="J72" s="11">
        <v>24.85</v>
      </c>
      <c r="K72" s="11">
        <v>17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6.8459675536881415</v>
      </c>
      <c r="U72" s="11">
        <v>6.6998051926398254</v>
      </c>
      <c r="V72" s="9">
        <v>7.3081180524157921E-2</v>
      </c>
      <c r="W72" s="11">
        <v>91.676203703703436</v>
      </c>
      <c r="X72" s="9">
        <f t="shared" si="13"/>
        <v>1.9622566209336418</v>
      </c>
      <c r="Y72" s="10">
        <v>150</v>
      </c>
      <c r="Z72" s="10">
        <v>83</v>
      </c>
      <c r="AA72" s="10">
        <v>89</v>
      </c>
      <c r="AB72" s="11">
        <f t="shared" si="10"/>
        <v>111.14</v>
      </c>
      <c r="AC72" s="11">
        <f t="shared" si="14"/>
        <v>57.093333333333334</v>
      </c>
    </row>
    <row r="73" spans="1:194">
      <c r="A73" s="11">
        <v>65</v>
      </c>
      <c r="B73" s="11" t="s">
        <v>28</v>
      </c>
      <c r="C73" s="9" t="s">
        <v>39</v>
      </c>
      <c r="D73" s="3" t="s">
        <v>27</v>
      </c>
      <c r="E73" s="2">
        <v>1</v>
      </c>
      <c r="F73" s="9">
        <f t="shared" si="11"/>
        <v>0</v>
      </c>
      <c r="G73" s="11">
        <v>-5.5</v>
      </c>
      <c r="H73" s="11">
        <v>-0.75</v>
      </c>
      <c r="I73" s="1">
        <f t="shared" si="12"/>
        <v>-5.875</v>
      </c>
      <c r="J73" s="11">
        <v>25.27</v>
      </c>
      <c r="K73" s="11">
        <v>20</v>
      </c>
      <c r="L73" s="11">
        <v>0</v>
      </c>
      <c r="M73" s="11">
        <v>1</v>
      </c>
      <c r="N73" s="11">
        <v>1</v>
      </c>
      <c r="O73" s="11">
        <v>0</v>
      </c>
      <c r="P73" s="11">
        <v>0</v>
      </c>
      <c r="Q73" s="11">
        <v>1</v>
      </c>
      <c r="R73" s="11">
        <v>0</v>
      </c>
      <c r="S73" s="11">
        <v>1</v>
      </c>
      <c r="T73" s="11">
        <v>10.388035422502332</v>
      </c>
      <c r="U73" s="11">
        <v>8.6516265732483451</v>
      </c>
      <c r="V73" s="9">
        <v>0.86820442462699365</v>
      </c>
      <c r="W73" s="11">
        <v>9.964964849108366</v>
      </c>
      <c r="X73" s="9">
        <f t="shared" si="13"/>
        <v>0.99847577108816765</v>
      </c>
      <c r="Y73" s="10">
        <v>133</v>
      </c>
      <c r="Z73" s="10">
        <v>77</v>
      </c>
      <c r="AA73" s="10">
        <v>56</v>
      </c>
      <c r="AB73" s="11">
        <f t="shared" si="10"/>
        <v>100.52</v>
      </c>
      <c r="AC73" s="11">
        <f t="shared" si="14"/>
        <v>47.013333333333335</v>
      </c>
    </row>
    <row r="74" spans="1:194">
      <c r="A74" s="11">
        <v>64</v>
      </c>
      <c r="B74" s="11" t="s">
        <v>23</v>
      </c>
      <c r="C74" s="9" t="s">
        <v>39</v>
      </c>
      <c r="D74" s="3" t="s">
        <v>19</v>
      </c>
      <c r="E74" s="2">
        <v>1</v>
      </c>
      <c r="F74" s="9">
        <f t="shared" si="11"/>
        <v>0</v>
      </c>
      <c r="G74" s="11">
        <v>-5.75</v>
      </c>
      <c r="H74" s="11">
        <v>-1</v>
      </c>
      <c r="I74" s="1">
        <f t="shared" si="12"/>
        <v>-6.25</v>
      </c>
      <c r="J74" s="11">
        <v>26.51</v>
      </c>
      <c r="K74" s="11">
        <v>11</v>
      </c>
      <c r="L74" s="11">
        <v>1</v>
      </c>
      <c r="M74" s="11">
        <v>0</v>
      </c>
      <c r="N74" s="11">
        <v>0</v>
      </c>
      <c r="O74" s="11">
        <v>0</v>
      </c>
      <c r="P74" s="11">
        <v>0</v>
      </c>
      <c r="Q74" s="11">
        <v>1</v>
      </c>
      <c r="R74" s="11">
        <v>0</v>
      </c>
      <c r="S74" s="11">
        <v>0</v>
      </c>
      <c r="T74" s="11">
        <v>4.243535270467838</v>
      </c>
      <c r="U74" s="11">
        <v>3.7153919956140355</v>
      </c>
      <c r="V74" s="11">
        <v>0.2640716374269006</v>
      </c>
      <c r="W74" s="11">
        <v>14.069636678200693</v>
      </c>
      <c r="X74" s="9">
        <f t="shared" si="13"/>
        <v>1.1482828827446339</v>
      </c>
      <c r="Y74" s="10">
        <v>125</v>
      </c>
      <c r="Z74" s="10">
        <v>80</v>
      </c>
      <c r="AA74" s="10">
        <v>72</v>
      </c>
      <c r="AB74" s="11">
        <f t="shared" si="10"/>
        <v>98.9</v>
      </c>
      <c r="AC74" s="11">
        <f t="shared" si="14"/>
        <v>54.933333333333337</v>
      </c>
    </row>
    <row r="75" spans="1:194">
      <c r="A75" s="11">
        <v>66</v>
      </c>
      <c r="B75" s="11" t="s">
        <v>20</v>
      </c>
      <c r="C75" s="9" t="s">
        <v>39</v>
      </c>
      <c r="D75" s="3" t="s">
        <v>24</v>
      </c>
      <c r="E75" s="2">
        <v>0.3</v>
      </c>
      <c r="F75" s="9">
        <f t="shared" si="11"/>
        <v>0.52287874528033762</v>
      </c>
      <c r="G75" s="11">
        <v>-2.75</v>
      </c>
      <c r="H75" s="11">
        <v>-1</v>
      </c>
      <c r="I75" s="1">
        <f t="shared" si="12"/>
        <v>-3.25</v>
      </c>
      <c r="J75" s="11">
        <v>27.4</v>
      </c>
      <c r="K75" s="11">
        <v>15</v>
      </c>
      <c r="L75" s="11">
        <v>1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7.8839967124574359</v>
      </c>
      <c r="U75" s="11">
        <v>7.6486595265672097</v>
      </c>
      <c r="V75" s="11">
        <v>0.11766859294511406</v>
      </c>
      <c r="W75" s="11">
        <v>65.001708061002219</v>
      </c>
      <c r="X75" s="9">
        <f t="shared" si="13"/>
        <v>1.8129247688231895</v>
      </c>
      <c r="Y75" s="10">
        <v>123</v>
      </c>
      <c r="Z75" s="10">
        <v>78</v>
      </c>
      <c r="AA75" s="10">
        <v>92</v>
      </c>
      <c r="AB75" s="11">
        <f t="shared" si="10"/>
        <v>96.9</v>
      </c>
      <c r="AC75" s="11">
        <f t="shared" si="14"/>
        <v>49.600000000000009</v>
      </c>
    </row>
    <row r="76" spans="1:194">
      <c r="A76" s="11">
        <v>65</v>
      </c>
      <c r="B76" s="11" t="s">
        <v>23</v>
      </c>
      <c r="C76" s="9" t="s">
        <v>39</v>
      </c>
      <c r="D76" s="3" t="s">
        <v>32</v>
      </c>
      <c r="E76" s="2">
        <v>1.2</v>
      </c>
      <c r="F76" s="9">
        <f t="shared" si="11"/>
        <v>-7.9181246047624804E-2</v>
      </c>
      <c r="G76" s="11">
        <v>0.5</v>
      </c>
      <c r="H76" s="11">
        <v>0.25</v>
      </c>
      <c r="I76" s="1">
        <f t="shared" si="12"/>
        <v>0.625</v>
      </c>
      <c r="J76" s="11">
        <v>24.11</v>
      </c>
      <c r="K76" s="11">
        <v>15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1</v>
      </c>
      <c r="T76" s="11">
        <v>7.0367102396514163</v>
      </c>
      <c r="U76" s="11">
        <v>6.7884488778529359</v>
      </c>
      <c r="V76" s="11">
        <v>0.12413068089923983</v>
      </c>
      <c r="W76" s="11">
        <v>54.68792105767389</v>
      </c>
      <c r="X76" s="9">
        <f t="shared" si="13"/>
        <v>1.7378914141345325</v>
      </c>
      <c r="Y76" s="10">
        <v>116</v>
      </c>
      <c r="Z76" s="10">
        <v>68</v>
      </c>
      <c r="AA76" s="10">
        <v>62</v>
      </c>
      <c r="AB76" s="11">
        <f t="shared" si="10"/>
        <v>88.16</v>
      </c>
      <c r="AC76" s="11">
        <f t="shared" si="14"/>
        <v>43.773333333333333</v>
      </c>
    </row>
    <row r="77" spans="1:194">
      <c r="A77" s="11">
        <v>65</v>
      </c>
      <c r="B77" s="11" t="s">
        <v>21</v>
      </c>
      <c r="C77" s="9" t="s">
        <v>39</v>
      </c>
      <c r="D77" s="3" t="s">
        <v>22</v>
      </c>
      <c r="E77" s="3">
        <v>1</v>
      </c>
      <c r="F77" s="9">
        <f t="shared" si="11"/>
        <v>0</v>
      </c>
      <c r="G77" s="11">
        <v>0</v>
      </c>
      <c r="H77" s="11">
        <v>-1.75</v>
      </c>
      <c r="I77" s="1">
        <f t="shared" si="12"/>
        <v>-0.875</v>
      </c>
      <c r="J77" s="11">
        <v>24.57</v>
      </c>
      <c r="K77" s="11">
        <v>18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1</v>
      </c>
      <c r="R77" s="11">
        <v>0</v>
      </c>
      <c r="S77" s="11">
        <v>0</v>
      </c>
      <c r="T77" s="9">
        <v>2.2918449579232631</v>
      </c>
      <c r="U77" s="9">
        <v>1.8895073783977354</v>
      </c>
      <c r="V77" s="9">
        <v>0.20116878976276392</v>
      </c>
      <c r="W77" s="9">
        <v>9.3926467451835354</v>
      </c>
      <c r="X77" s="9">
        <f t="shared" si="13"/>
        <v>0.9727879889497536</v>
      </c>
      <c r="Y77" s="10">
        <v>132</v>
      </c>
      <c r="Z77" s="10">
        <v>77</v>
      </c>
      <c r="AA77" s="10">
        <v>77</v>
      </c>
      <c r="AB77" s="11">
        <f t="shared" si="10"/>
        <v>100.1</v>
      </c>
      <c r="AC77" s="11">
        <f t="shared" si="14"/>
        <v>48.733333333333334</v>
      </c>
      <c r="AE77" s="12"/>
      <c r="AS77" s="12"/>
      <c r="AT77" s="13"/>
      <c r="AU77" s="13"/>
      <c r="AV77" s="13"/>
      <c r="AW77" s="13"/>
      <c r="AX77" s="13"/>
      <c r="AY77" s="9"/>
      <c r="AZ77" s="9"/>
      <c r="BA77" s="9"/>
      <c r="BB77" s="9"/>
      <c r="BC77" s="13"/>
      <c r="BD77" s="14"/>
      <c r="BE77" s="15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</row>
    <row r="78" spans="1:194">
      <c r="A78" s="11">
        <v>65</v>
      </c>
      <c r="B78" s="11" t="s">
        <v>20</v>
      </c>
      <c r="C78" s="9" t="s">
        <v>39</v>
      </c>
      <c r="D78" s="3" t="s">
        <v>41</v>
      </c>
      <c r="E78" s="2">
        <v>1.2</v>
      </c>
      <c r="F78" s="9">
        <f t="shared" si="11"/>
        <v>-7.9181246047624804E-2</v>
      </c>
      <c r="G78" s="11">
        <v>-0.5</v>
      </c>
      <c r="H78" s="11">
        <v>-1.5</v>
      </c>
      <c r="I78" s="1">
        <f t="shared" si="12"/>
        <v>-1.25</v>
      </c>
      <c r="J78" s="11">
        <v>23.26</v>
      </c>
      <c r="K78" s="11">
        <v>11</v>
      </c>
      <c r="L78" s="11">
        <v>0</v>
      </c>
      <c r="M78" s="11">
        <v>1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1</v>
      </c>
      <c r="T78" s="9">
        <v>1.9354242893329578</v>
      </c>
      <c r="U78" s="9">
        <v>1.8672600619195046</v>
      </c>
      <c r="V78" s="9">
        <v>3.4082113706726737E-2</v>
      </c>
      <c r="W78" s="9">
        <v>54.7870967741935</v>
      </c>
      <c r="X78" s="9">
        <f t="shared" si="13"/>
        <v>1.7386782873236692</v>
      </c>
      <c r="Y78" s="10">
        <v>126</v>
      </c>
      <c r="Z78" s="10">
        <v>79</v>
      </c>
      <c r="AA78" s="10">
        <v>81</v>
      </c>
      <c r="AB78" s="11">
        <f t="shared" si="10"/>
        <v>98.74</v>
      </c>
      <c r="AC78" s="11">
        <f t="shared" si="14"/>
        <v>54.826666666666668</v>
      </c>
    </row>
  </sheetData>
  <phoneticPr fontId="2"/>
  <dataValidations count="1">
    <dataValidation imeMode="off" allowBlank="1" showInputMessage="1" showErrorMessage="1" sqref="Y3:AA27 Y57:AA58 AD3:AF22 Y29:AA42 Y44:AA55 Y60:AA65 Y67:AA78" xr:uid="{00000000-0002-0000-01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2T06:29:02Z</dcterms:modified>
</cp:coreProperties>
</file>